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448\Stage200\Contents\PRE\ESM\"/>
    </mc:Choice>
  </mc:AlternateContent>
  <bookViews>
    <workbookView xWindow="1845" yWindow="2625" windowWidth="27720" windowHeight="16005" activeTab="3"/>
  </bookViews>
  <sheets>
    <sheet name="2(d) Transcription factors  " sheetId="16" r:id="rId1"/>
    <sheet name="2c - venn diagram " sheetId="17" r:id="rId2"/>
    <sheet name="Sheet1" sheetId="18" r:id="rId3"/>
    <sheet name="Sheet2" sheetId="19" r:id="rId4"/>
  </sheets>
  <externalReferences>
    <externalReference r:id="rId5"/>
  </externalReferences>
  <calcPr calcId="181029"/>
</workbook>
</file>

<file path=xl/calcChain.xml><?xml version="1.0" encoding="utf-8"?>
<calcChain xmlns="http://schemas.openxmlformats.org/spreadsheetml/2006/main">
  <c r="R14" i="16" l="1"/>
  <c r="R15" i="16"/>
  <c r="R16" i="16"/>
  <c r="R17" i="16"/>
  <c r="R18" i="16"/>
  <c r="R19" i="16"/>
  <c r="R20" i="16"/>
  <c r="R21" i="16"/>
  <c r="R22" i="16"/>
  <c r="R23" i="16"/>
  <c r="R24" i="16"/>
  <c r="R25" i="16"/>
  <c r="R26" i="16"/>
  <c r="R27" i="16"/>
  <c r="R28" i="16"/>
  <c r="R29" i="16"/>
  <c r="R30" i="16"/>
  <c r="R31" i="16"/>
  <c r="R32" i="16"/>
  <c r="R33" i="16"/>
  <c r="R34" i="16"/>
  <c r="R35" i="16"/>
  <c r="R36" i="16"/>
  <c r="R37" i="16"/>
  <c r="R38" i="16"/>
  <c r="R39" i="16"/>
  <c r="R40" i="16"/>
  <c r="R41" i="16"/>
  <c r="R42" i="16"/>
  <c r="R43" i="16"/>
  <c r="R4" i="16"/>
  <c r="R5" i="16"/>
  <c r="R6" i="16"/>
  <c r="R7" i="16"/>
  <c r="R8" i="16"/>
  <c r="R9" i="16"/>
  <c r="R10" i="16"/>
  <c r="R11" i="16"/>
  <c r="R12" i="16"/>
  <c r="R13" i="16"/>
  <c r="R3" i="16"/>
  <c r="P14" i="16"/>
  <c r="P4" i="16"/>
  <c r="P5" i="16"/>
  <c r="P6" i="16"/>
  <c r="P7" i="16"/>
  <c r="P8" i="16"/>
  <c r="P9" i="16"/>
  <c r="P10" i="16"/>
  <c r="P11" i="16"/>
  <c r="P12" i="16"/>
  <c r="P13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P37" i="16"/>
  <c r="P38" i="16"/>
  <c r="P39" i="16"/>
  <c r="P40" i="16"/>
  <c r="P41" i="16"/>
  <c r="P42" i="16"/>
  <c r="P43" i="16"/>
  <c r="P3" i="16"/>
  <c r="O3" i="16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O34" i="16"/>
  <c r="O35" i="16"/>
  <c r="O36" i="16"/>
  <c r="O37" i="16"/>
  <c r="O38" i="16"/>
  <c r="O39" i="16"/>
  <c r="O40" i="16"/>
  <c r="O41" i="16"/>
  <c r="O42" i="16"/>
  <c r="O43" i="16"/>
  <c r="N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20" i="16"/>
  <c r="N21" i="16"/>
  <c r="N22" i="16"/>
  <c r="N23" i="16"/>
  <c r="N24" i="16"/>
  <c r="N25" i="16"/>
  <c r="N26" i="16"/>
  <c r="N27" i="16"/>
  <c r="N28" i="16"/>
  <c r="N29" i="16"/>
  <c r="N30" i="16"/>
  <c r="N31" i="16"/>
  <c r="N32" i="16"/>
  <c r="N33" i="16"/>
  <c r="N34" i="16"/>
  <c r="N35" i="16"/>
  <c r="N36" i="16"/>
  <c r="N37" i="16"/>
  <c r="N38" i="16"/>
  <c r="N39" i="16"/>
  <c r="N40" i="16"/>
  <c r="N41" i="16"/>
  <c r="N42" i="16"/>
  <c r="N43" i="16"/>
  <c r="N3" i="16"/>
  <c r="M4" i="16"/>
  <c r="M5" i="16"/>
  <c r="M6" i="16"/>
  <c r="M7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M22" i="16"/>
  <c r="M23" i="16"/>
  <c r="M24" i="16"/>
  <c r="M25" i="16"/>
  <c r="M26" i="16"/>
  <c r="M27" i="16"/>
  <c r="M28" i="16"/>
  <c r="M29" i="16"/>
  <c r="M30" i="16"/>
  <c r="M31" i="16"/>
  <c r="M32" i="16"/>
  <c r="M33" i="16"/>
  <c r="M34" i="16"/>
  <c r="M35" i="16"/>
  <c r="M36" i="16"/>
  <c r="M37" i="16"/>
  <c r="M38" i="16"/>
  <c r="M39" i="16"/>
  <c r="M40" i="16"/>
  <c r="M41" i="16"/>
  <c r="M42" i="16"/>
  <c r="M43" i="16"/>
  <c r="M3" i="16"/>
  <c r="L4" i="16"/>
  <c r="L5" i="16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37" i="16"/>
  <c r="L38" i="16"/>
  <c r="L39" i="16"/>
  <c r="L40" i="16"/>
  <c r="L41" i="16"/>
  <c r="L42" i="16"/>
  <c r="L43" i="16"/>
  <c r="L3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" i="16"/>
  <c r="K5" i="16"/>
  <c r="K6" i="16"/>
  <c r="K7" i="16"/>
  <c r="K8" i="16"/>
  <c r="K9" i="16"/>
  <c r="K10" i="16"/>
  <c r="K11" i="16"/>
  <c r="K12" i="16"/>
  <c r="K13" i="16"/>
  <c r="K14" i="16"/>
  <c r="K15" i="16"/>
  <c r="K3" i="16"/>
  <c r="D67" i="16" l="1"/>
  <c r="D71" i="16"/>
  <c r="D70" i="16"/>
  <c r="C71" i="16"/>
  <c r="E70" i="16"/>
  <c r="D68" i="16"/>
  <c r="E67" i="16"/>
  <c r="D64" i="16"/>
  <c r="D63" i="16"/>
  <c r="E63" i="16"/>
  <c r="B71" i="16" l="1"/>
  <c r="C70" i="16"/>
  <c r="B70" i="16"/>
  <c r="C68" i="16"/>
  <c r="B68" i="16"/>
  <c r="B67" i="16"/>
  <c r="C67" i="16"/>
  <c r="C64" i="16"/>
  <c r="B64" i="16"/>
  <c r="C63" i="16"/>
  <c r="B63" i="16"/>
  <c r="F39" i="18" l="1"/>
  <c r="E39" i="18"/>
  <c r="C39" i="18"/>
  <c r="B39" i="18"/>
  <c r="F38" i="18"/>
  <c r="E38" i="18"/>
  <c r="C38" i="18"/>
  <c r="B38" i="18"/>
  <c r="F37" i="18"/>
  <c r="E37" i="18"/>
  <c r="C37" i="18"/>
  <c r="B37" i="18"/>
  <c r="F36" i="18"/>
  <c r="E36" i="18"/>
  <c r="C36" i="18"/>
  <c r="B36" i="18"/>
  <c r="F35" i="18"/>
  <c r="E35" i="18"/>
  <c r="C35" i="18"/>
  <c r="B35" i="18"/>
  <c r="H26" i="18"/>
  <c r="I26" i="18" s="1"/>
  <c r="D26" i="18"/>
  <c r="E26" i="18" s="1"/>
  <c r="H25" i="18"/>
  <c r="I25" i="18" s="1"/>
  <c r="D25" i="18"/>
  <c r="E25" i="18" s="1"/>
  <c r="H24" i="18"/>
  <c r="I24" i="18" s="1"/>
  <c r="D24" i="18"/>
  <c r="E24" i="18" s="1"/>
  <c r="H23" i="18"/>
  <c r="I23" i="18" s="1"/>
  <c r="D23" i="18"/>
  <c r="E23" i="18" s="1"/>
  <c r="H22" i="18"/>
  <c r="I22" i="18" s="1"/>
  <c r="D22" i="18"/>
  <c r="E22" i="18" s="1"/>
  <c r="H20" i="18"/>
  <c r="I20" i="18" s="1"/>
  <c r="D20" i="18"/>
  <c r="E20" i="18" s="1"/>
  <c r="H19" i="18"/>
  <c r="I19" i="18" s="1"/>
  <c r="D19" i="18"/>
  <c r="E19" i="18" s="1"/>
  <c r="H18" i="18"/>
  <c r="I18" i="18" s="1"/>
  <c r="D18" i="18"/>
  <c r="E18" i="18" s="1"/>
  <c r="H17" i="18"/>
  <c r="I17" i="18" s="1"/>
  <c r="D17" i="18"/>
  <c r="E17" i="18" s="1"/>
  <c r="H16" i="18"/>
  <c r="I16" i="18" s="1"/>
  <c r="D16" i="18"/>
  <c r="E16" i="18" s="1"/>
  <c r="H13" i="18"/>
  <c r="I13" i="18" s="1"/>
  <c r="D13" i="18"/>
  <c r="E13" i="18" s="1"/>
  <c r="H12" i="18"/>
  <c r="I12" i="18" s="1"/>
  <c r="D12" i="18"/>
  <c r="E12" i="18" s="1"/>
  <c r="H11" i="18"/>
  <c r="I11" i="18" s="1"/>
  <c r="D11" i="18"/>
  <c r="E11" i="18" s="1"/>
  <c r="H10" i="18"/>
  <c r="I10" i="18" s="1"/>
  <c r="D10" i="18"/>
  <c r="E10" i="18" s="1"/>
  <c r="H9" i="18"/>
  <c r="I9" i="18" s="1"/>
  <c r="J9" i="18" s="1"/>
  <c r="K9" i="18" s="1"/>
  <c r="D9" i="18"/>
  <c r="E9" i="18" s="1"/>
  <c r="H7" i="18"/>
  <c r="I7" i="18" s="1"/>
  <c r="D7" i="18"/>
  <c r="E7" i="18" s="1"/>
  <c r="H6" i="18"/>
  <c r="I6" i="18" s="1"/>
  <c r="J6" i="18" s="1"/>
  <c r="K6" i="18" s="1"/>
  <c r="D6" i="18"/>
  <c r="E6" i="18" s="1"/>
  <c r="H5" i="18"/>
  <c r="I5" i="18" s="1"/>
  <c r="D5" i="18"/>
  <c r="E5" i="18" s="1"/>
  <c r="H4" i="18"/>
  <c r="I4" i="18" s="1"/>
  <c r="J4" i="18" s="1"/>
  <c r="K4" i="18" s="1"/>
  <c r="D4" i="18"/>
  <c r="E4" i="18" s="1"/>
  <c r="H3" i="18"/>
  <c r="I3" i="18" s="1"/>
  <c r="D3" i="18"/>
  <c r="E3" i="18" s="1"/>
  <c r="J3" i="18" l="1"/>
  <c r="K3" i="18" s="1"/>
  <c r="J5" i="18"/>
  <c r="K5" i="18" s="1"/>
  <c r="J7" i="18"/>
  <c r="K7" i="18" s="1"/>
  <c r="J10" i="18"/>
  <c r="K10" i="18" s="1"/>
  <c r="J12" i="18"/>
  <c r="K12" i="18" s="1"/>
  <c r="J16" i="18"/>
  <c r="K16" i="18" s="1"/>
  <c r="J18" i="18"/>
  <c r="K18" i="18" s="1"/>
  <c r="J20" i="18"/>
  <c r="K20" i="18" s="1"/>
  <c r="J23" i="18"/>
  <c r="K23" i="18" s="1"/>
  <c r="J25" i="18"/>
  <c r="K25" i="18" s="1"/>
  <c r="J11" i="18"/>
  <c r="K11" i="18" s="1"/>
  <c r="J13" i="18"/>
  <c r="K13" i="18" s="1"/>
  <c r="J17" i="18"/>
  <c r="K17" i="18" s="1"/>
  <c r="J19" i="18"/>
  <c r="K19" i="18" s="1"/>
  <c r="J22" i="18"/>
  <c r="K22" i="18" s="1"/>
  <c r="J24" i="18"/>
  <c r="K24" i="18" s="1"/>
  <c r="J26" i="18"/>
  <c r="K26" i="18" s="1"/>
</calcChain>
</file>

<file path=xl/sharedStrings.xml><?xml version="1.0" encoding="utf-8"?>
<sst xmlns="http://schemas.openxmlformats.org/spreadsheetml/2006/main" count="277" uniqueCount="123">
  <si>
    <t>maker-contig00001-exonerate_protein2genome-gene-2.39-mRNA-1</t>
  </si>
  <si>
    <t>maker-contig00001-exonerate_protein2genome-gene-5.95-mRNA-1</t>
  </si>
  <si>
    <t>maker-contig00003-exonerate_protein2genome-gene-0.35-mRNA-1</t>
  </si>
  <si>
    <t>maker-contig00005-exonerate_protein2genome-gene-1.82-mRNA-1</t>
  </si>
  <si>
    <t>maker-contig00005-exonerate_protein2genome-gene-6.62-mRNA-1</t>
  </si>
  <si>
    <t>maker-contig00006-exonerate_protein2genome-gene-2.48-mRNA-1</t>
  </si>
  <si>
    <t>maker-contig00006-exonerate_protein2genome-gene-4.119-mRNA-1</t>
  </si>
  <si>
    <t>maker-contig00016-exonerate_protein2genome-gene-2.76-mRNA-1</t>
  </si>
  <si>
    <t>maker-contig00016-exonerate_protein2genome-gene-3.210-mRNA-1</t>
  </si>
  <si>
    <t>maker-contig00018-exonerate_protein2genome-gene-2.21-mRNA-1</t>
  </si>
  <si>
    <t>maker-contig00018-exonerate_protein2genome-gene-2.30-mRNA-1</t>
  </si>
  <si>
    <t>maker-contig00019-exonerate_protein2genome-gene-3.93-mRNA-1</t>
  </si>
  <si>
    <t>maker-contig00021-exonerate_protein2genome-gene-3.75-mRNA-1</t>
  </si>
  <si>
    <t>maker-contig00022-exonerate_protein2genome-gene-0.0-mRNA-1</t>
  </si>
  <si>
    <t>maker-contig00023-exonerate_protein2genome-gene-1.37-mRNA-1</t>
  </si>
  <si>
    <t>maker-contig00024-exonerate_protein2genome-gene-2.39-mRNA-1</t>
  </si>
  <si>
    <t>maker-contig00024-exonerate_protein2genome-gene-2.67-mRNA-1</t>
  </si>
  <si>
    <t>maker-contig00025-exonerate_protein2genome-gene-0.129-mRNA-1</t>
  </si>
  <si>
    <t>maker-contig00027-exonerate_protein2genome-gene-2.130-mRNA-1</t>
  </si>
  <si>
    <t>maker-contig00028-exonerate_protein2genome-gene-2.100-mRNA-1</t>
  </si>
  <si>
    <t>maker-contig00029-exonerate_protein2genome-gene-2.41-mRNA-1</t>
  </si>
  <si>
    <t>maker-contig00031-exonerate_protein2genome-gene-0.53-mRNA-1</t>
  </si>
  <si>
    <t>maker-contig00042-exonerate_protein2genome-gene-1.134-mRNA-1</t>
  </si>
  <si>
    <t>maker-contig00048-exonerate_protein2genome-gene-0.0-mRNA-1</t>
  </si>
  <si>
    <t>maker-contig00052-exonerate_protein2genome-gene-1.51-mRNA-1</t>
  </si>
  <si>
    <t>maker-contig00055-exonerate_protein2genome-gene-0.87-mRNA-1</t>
  </si>
  <si>
    <t>maker-contig00057-exonerate_protein2genome-gene-1.69-mRNA-1</t>
  </si>
  <si>
    <t>maker-contig00070-exonerate_protein2genome-gene-0.128-mRNA-1</t>
  </si>
  <si>
    <t>maker-contig00071-exonerate_protein2genome-gene-0.41-mRNA-1</t>
  </si>
  <si>
    <t>maker-contig00077-exonerate_protein2genome-gene-0.105-mRNA-1</t>
  </si>
  <si>
    <t>maker-contig00078-exonerate_protein2genome-gene-0.98-mRNA-1</t>
  </si>
  <si>
    <t>maker-contig00088-exonerate_protein2genome-gene-0.112-mRNA-1</t>
  </si>
  <si>
    <t>maker-contig00096-exonerate_protein2genome-gene-0.113-mRNA-1</t>
  </si>
  <si>
    <t>maker-contig00099-exonerate_protein2genome-gene-0.129-mRNA-1</t>
  </si>
  <si>
    <t>maker-contig00133-exonerate_protein2genome-gene-0.25-mRNA-1</t>
  </si>
  <si>
    <t>maker-contig00161-exonerate_protein2genome-gene-0.0-mRNA-1</t>
  </si>
  <si>
    <t>maker-contig00169-exonerate_protein2genome-gene-0.0-mRNA-1</t>
  </si>
  <si>
    <t>maker-contig00177-exonerate_protein2genome-gene-0.7-mRNA-1</t>
  </si>
  <si>
    <t>maker-contig00246-exonerate_protein2genome-gene-0.0-mRNA-1</t>
  </si>
  <si>
    <t>maker-contig00442-exonerate_protein2genome-gene-0.0-mRNA-1</t>
  </si>
  <si>
    <t>maker-contig00021-exonerate_protein2genome-gene-2.74-mRNA-1</t>
  </si>
  <si>
    <t>NCIM1228 Glucose</t>
  </si>
  <si>
    <t>∆Mig1 Glucose</t>
  </si>
  <si>
    <t>NCIM1228 Avicel</t>
  </si>
  <si>
    <t>∆Mig1 Avicel</t>
  </si>
  <si>
    <t>1_2.39</t>
  </si>
  <si>
    <t>1_5.95</t>
  </si>
  <si>
    <t>3_0.35</t>
  </si>
  <si>
    <t>5_1.82</t>
  </si>
  <si>
    <t>5_6.62</t>
  </si>
  <si>
    <t>6_2.48</t>
  </si>
  <si>
    <t>6_4.119</t>
  </si>
  <si>
    <t>16_2.76</t>
  </si>
  <si>
    <t>16_3.210</t>
  </si>
  <si>
    <t>18_2.21</t>
  </si>
  <si>
    <t>18_2.30</t>
  </si>
  <si>
    <t>19_3.93</t>
  </si>
  <si>
    <t>21_2.74</t>
  </si>
  <si>
    <t>21_3.75</t>
  </si>
  <si>
    <t>22_0.0</t>
  </si>
  <si>
    <t>23_1.37</t>
  </si>
  <si>
    <t>24_2.39</t>
  </si>
  <si>
    <t>24_2.67</t>
  </si>
  <si>
    <t>25_0.129</t>
  </si>
  <si>
    <t>27_2.130</t>
  </si>
  <si>
    <t>28_2.100</t>
  </si>
  <si>
    <t>29_2.41</t>
  </si>
  <si>
    <t>31_0.53</t>
  </si>
  <si>
    <t>42_1.134</t>
  </si>
  <si>
    <t>48_0.0</t>
  </si>
  <si>
    <t>52_1.51</t>
  </si>
  <si>
    <t>55_0.87</t>
  </si>
  <si>
    <t>57_1.69</t>
  </si>
  <si>
    <t>70_0.128</t>
  </si>
  <si>
    <t>71_0.41</t>
  </si>
  <si>
    <t>77_0.105</t>
  </si>
  <si>
    <t>78_0.98</t>
  </si>
  <si>
    <t>88_0.112</t>
  </si>
  <si>
    <t>96_0.113</t>
  </si>
  <si>
    <t>99_0.129</t>
  </si>
  <si>
    <t>133_0.25</t>
  </si>
  <si>
    <t>161_0.0</t>
  </si>
  <si>
    <t>169_0.0</t>
  </si>
  <si>
    <t>177_0.7</t>
  </si>
  <si>
    <t>246_0.0</t>
  </si>
  <si>
    <t>442_0.0</t>
  </si>
  <si>
    <t>Gene ID</t>
  </si>
  <si>
    <t xml:space="preserve">NCIM1228 </t>
  </si>
  <si>
    <t>∆Mig1</t>
  </si>
  <si>
    <t>NCIM1228&gt;∆Mig1</t>
  </si>
  <si>
    <t>Clr-2</t>
  </si>
  <si>
    <t xml:space="preserve">FPKM  Values </t>
  </si>
  <si>
    <t>Ctf1a</t>
  </si>
  <si>
    <t>Ctf1b</t>
  </si>
  <si>
    <t>Table 1</t>
  </si>
  <si>
    <t>∆Mig1 Set I</t>
  </si>
  <si>
    <t>glucose</t>
  </si>
  <si>
    <t>average</t>
  </si>
  <si>
    <t>avicel</t>
  </si>
  <si>
    <t>Normalised Ct amount relative to wt</t>
  </si>
  <si>
    <t>Ssp1</t>
  </si>
  <si>
    <t>Actin</t>
  </si>
  <si>
    <t>∆Mig1 Set 2</t>
  </si>
  <si>
    <t>NCIM Set I</t>
  </si>
  <si>
    <t>ClrB</t>
  </si>
  <si>
    <t>NCIM Set 2</t>
  </si>
  <si>
    <t>NCIM</t>
  </si>
  <si>
    <t>Mig1</t>
  </si>
  <si>
    <t>NCIM1228</t>
  </si>
  <si>
    <t>Glucose</t>
  </si>
  <si>
    <t>Cellulose</t>
  </si>
  <si>
    <t>p-value</t>
  </si>
  <si>
    <t>Atf21</t>
  </si>
  <si>
    <t>Clr2</t>
  </si>
  <si>
    <t>Acu15</t>
  </si>
  <si>
    <t>Ume6</t>
  </si>
  <si>
    <t>klf1</t>
  </si>
  <si>
    <t>pur-1</t>
  </si>
  <si>
    <t>fold change</t>
  </si>
  <si>
    <t>TF</t>
  </si>
  <si>
    <t>∆Mig≥NCIM1228</t>
  </si>
  <si>
    <r>
      <t>△C</t>
    </r>
    <r>
      <rPr>
        <b/>
        <vertAlign val="subscript"/>
        <sz val="10"/>
        <rFont val="Helvetica"/>
        <family val="2"/>
      </rPr>
      <t>T</t>
    </r>
    <r>
      <rPr>
        <b/>
        <sz val="10"/>
        <rFont val="Helvetica"/>
        <family val="2"/>
      </rPr>
      <t xml:space="preserve"> value</t>
    </r>
  </si>
  <si>
    <r>
      <t>△△C</t>
    </r>
    <r>
      <rPr>
        <b/>
        <vertAlign val="subscript"/>
        <sz val="10"/>
        <rFont val="Helvetica"/>
        <family val="2"/>
      </rPr>
      <t>T</t>
    </r>
    <r>
      <rPr>
        <b/>
        <sz val="10"/>
        <rFont val="Helvetica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name val="Calibri"/>
      <family val="2"/>
      <scheme val="minor"/>
    </font>
    <font>
      <b/>
      <sz val="11"/>
      <name val="Courier 10 Pitch"/>
      <charset val="134"/>
    </font>
    <font>
      <sz val="11"/>
      <name val="Courier 10 Pitch"/>
      <charset val="134"/>
    </font>
    <font>
      <sz val="12"/>
      <name val="Helvetica"/>
      <family val="2"/>
    </font>
    <font>
      <b/>
      <sz val="10"/>
      <name val="Helvetica"/>
      <family val="2"/>
    </font>
    <font>
      <b/>
      <vertAlign val="subscript"/>
      <sz val="10"/>
      <name val="Helvetica"/>
      <family val="2"/>
    </font>
    <font>
      <sz val="8"/>
      <name val="Helvetica"/>
      <family val="2"/>
    </font>
    <font>
      <sz val="10"/>
      <name val="Helvetica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>
      <alignment vertical="center"/>
    </xf>
    <xf numFmtId="1" fontId="1" fillId="0" borderId="0" xfId="0" applyNumberFormat="1" applyFont="1" applyFill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49" fontId="6" fillId="0" borderId="0" xfId="0" applyNumberFormat="1" applyFont="1" applyFill="1" applyBorder="1" applyAlignment="1">
      <alignment vertical="top" wrapText="1"/>
    </xf>
    <xf numFmtId="0" fontId="6" fillId="0" borderId="0" xfId="0" applyFont="1" applyFill="1" applyBorder="1" applyAlignment="1">
      <alignment vertical="top" wrapText="1"/>
    </xf>
    <xf numFmtId="0" fontId="8" fillId="0" borderId="0" xfId="0" applyNumberFormat="1" applyFont="1" applyFill="1" applyBorder="1" applyAlignment="1">
      <alignment vertical="center" wrapText="1" readingOrder="1"/>
    </xf>
    <xf numFmtId="2" fontId="2" fillId="0" borderId="0" xfId="0" applyNumberFormat="1" applyFont="1" applyFill="1" applyBorder="1" applyAlignment="1">
      <alignment vertical="top" wrapText="1"/>
    </xf>
    <xf numFmtId="0" fontId="8" fillId="0" borderId="0" xfId="0" applyFont="1" applyFill="1" applyBorder="1" applyAlignment="1">
      <alignment vertical="center" wrapText="1" readingOrder="1"/>
    </xf>
    <xf numFmtId="49" fontId="2" fillId="0" borderId="0" xfId="0" applyNumberFormat="1" applyFont="1" applyFill="1" applyBorder="1" applyAlignment="1">
      <alignment vertical="top" wrapText="1"/>
    </xf>
    <xf numFmtId="2" fontId="9" fillId="0" borderId="0" xfId="0" applyNumberFormat="1" applyFont="1" applyFill="1" applyBorder="1" applyAlignment="1">
      <alignment vertical="top" wrapText="1"/>
    </xf>
    <xf numFmtId="2" fontId="8" fillId="0" borderId="0" xfId="0" applyNumberFormat="1" applyFont="1" applyFill="1" applyBorder="1" applyAlignment="1">
      <alignment vertical="center" wrapText="1" readingOrder="1"/>
    </xf>
    <xf numFmtId="0" fontId="10" fillId="0" borderId="0" xfId="0" applyFont="1" applyFill="1" applyBorder="1" applyAlignment="1">
      <alignment vertical="top" wrapText="1"/>
    </xf>
    <xf numFmtId="49" fontId="10" fillId="0" borderId="0" xfId="0" applyNumberFormat="1" applyFont="1" applyFill="1" applyBorder="1" applyAlignment="1">
      <alignment vertical="top" wrapText="1"/>
    </xf>
    <xf numFmtId="1" fontId="10" fillId="0" borderId="0" xfId="0" applyNumberFormat="1" applyFont="1" applyFill="1" applyBorder="1" applyAlignment="1">
      <alignment vertical="center" wrapText="1" readingOrder="1"/>
    </xf>
    <xf numFmtId="0" fontId="2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35599999999999"/>
          <c:y val="0.124181"/>
          <c:w val="0.80964400000000003"/>
          <c:h val="0.793045"/>
        </c:manualLayout>
      </c:layout>
      <c:barChart>
        <c:barDir val="col"/>
        <c:grouping val="clustered"/>
        <c:varyColors val="0"/>
        <c:ser>
          <c:idx val="0"/>
          <c:order val="0"/>
          <c:tx>
            <c:v>NCIM1228</c:v>
          </c:tx>
          <c:spPr>
            <a:gradFill flip="none" rotWithShape="1">
              <a:gsLst>
                <a:gs pos="0">
                  <a:srgbClr val="51A7F9"/>
                </a:gs>
                <a:gs pos="100000">
                  <a:srgbClr val="0365C0"/>
                </a:gs>
              </a:gsLst>
              <a:lin ang="5400000" scaled="0"/>
            </a:gra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23:E26</c:f>
                <c:numCache>
                  <c:formatCode>General</c:formatCode>
                  <c:ptCount val="4"/>
                  <c:pt idx="0">
                    <c:v>1.6683829999999999</c:v>
                  </c:pt>
                  <c:pt idx="1">
                    <c:v>0.69655</c:v>
                  </c:pt>
                  <c:pt idx="2">
                    <c:v>4.3759620000000004</c:v>
                  </c:pt>
                  <c:pt idx="3">
                    <c:v>0.71118700000000001</c:v>
                  </c:pt>
                </c:numCache>
              </c:numRef>
            </c:plus>
            <c:minus>
              <c:numRef>
                <c:f>E23:E26</c:f>
                <c:numCache>
                  <c:formatCode>General</c:formatCode>
                  <c:ptCount val="4"/>
                  <c:pt idx="0">
                    <c:v>1.6683829999999999</c:v>
                  </c:pt>
                  <c:pt idx="1">
                    <c:v>0.69655</c:v>
                  </c:pt>
                  <c:pt idx="2">
                    <c:v>4.3759620000000004</c:v>
                  </c:pt>
                  <c:pt idx="3">
                    <c:v>0.71118700000000001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numRef>
              <c:f>'[1]mig1 TF glucose_avicel'!$A$35:$A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'[1]mig1 TF glucose_avicel'!$B$35:$B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331-C649-BA7E-6B9BA1EFC237}"/>
            </c:ext>
          </c:extLst>
        </c:ser>
        <c:ser>
          <c:idx val="1"/>
          <c:order val="1"/>
          <c:tx>
            <c:v>∆Mig1</c:v>
          </c:tx>
          <c:spPr>
            <a:gradFill flip="none" rotWithShape="1">
              <a:gsLst>
                <a:gs pos="0">
                  <a:srgbClr val="70BF41"/>
                </a:gs>
                <a:gs pos="100000">
                  <a:srgbClr val="00882B"/>
                </a:gs>
              </a:gsLst>
              <a:lin ang="5400000" scaled="0"/>
            </a:gradFill>
            <a:ln w="12700" cap="flat">
              <a:noFill/>
              <a:miter lim="4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mig1 TF glucose_avicel'!$F$35:$F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1]mig1 TF glucose_avicel'!$F$35:$F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12700" cap="flat">
                <a:solidFill>
                  <a:srgbClr val="000000"/>
                </a:solidFill>
                <a:prstDash val="solid"/>
                <a:miter lim="400000"/>
              </a:ln>
              <a:effectLst/>
            </c:spPr>
          </c:errBars>
          <c:cat>
            <c:numRef>
              <c:f>'[1]mig1 TF glucose_avicel'!$A$35:$A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'[1]mig1 TF glucose_avicel'!$C$35:$C$3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331-C649-BA7E-6B9BA1EFC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10"/>
        <c:axId val="-1497777584"/>
        <c:axId val="-1497762352"/>
      </c:barChart>
      <c:catAx>
        <c:axId val="-149777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370" b="1" i="0" u="none" strike="noStrike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-1497762352"/>
        <c:crosses val="autoZero"/>
        <c:auto val="1"/>
        <c:lblAlgn val="ctr"/>
        <c:lblOffset val="100"/>
        <c:noMultiLvlLbl val="1"/>
      </c:catAx>
      <c:valAx>
        <c:axId val="-1497762352"/>
        <c:scaling>
          <c:orientation val="minMax"/>
          <c:max val="10"/>
        </c:scaling>
        <c:delete val="0"/>
        <c:axPos val="l"/>
        <c:majorGridlines>
          <c:spPr>
            <a:ln w="3175" cap="flat">
              <a:solidFill>
                <a:srgbClr val="B8B8B8"/>
              </a:solidFill>
              <a:prstDash val="solid"/>
              <a:miter lim="400000"/>
            </a:ln>
          </c:spPr>
        </c:majorGridlines>
        <c:title>
          <c:tx>
            <c:rich>
              <a:bodyPr rot="-5400000"/>
              <a:lstStyle/>
              <a:p>
                <a:pPr>
                  <a:defRPr sz="1510" b="1" i="0" u="none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IN" sz="1510" b="1" i="0" u="none" strike="noStrike">
                    <a:solidFill>
                      <a:srgbClr val="000000"/>
                    </a:solidFill>
                    <a:latin typeface="Times New Roman"/>
                  </a:rPr>
                  <a:t>Normalized Ct value in Avicel  relative to glucose</a:t>
                </a:r>
              </a:p>
            </c:rich>
          </c:tx>
          <c:layout/>
          <c:overlay val="1"/>
        </c:title>
        <c:numFmt formatCode="General" sourceLinked="1"/>
        <c:majorTickMark val="none"/>
        <c:minorTickMark val="none"/>
        <c:tickLblPos val="nextTo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370" b="1" i="0" u="none" strike="noStrike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-1497777584"/>
        <c:crosses val="autoZero"/>
        <c:crossBetween val="between"/>
        <c:majorUnit val="2"/>
      </c:valAx>
      <c:spPr>
        <a:noFill/>
        <a:ln w="12700" cap="flat">
          <a:noFill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17478399999999999"/>
          <c:y val="0"/>
          <c:w val="0.77610400000000002"/>
          <c:h val="7.5384999999999994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370" b="1" i="0" u="none" strike="noStrike">
              <a:solidFill>
                <a:srgbClr val="000000"/>
              </a:solidFill>
              <a:latin typeface="Times New Roman"/>
            </a:defRPr>
          </a:pPr>
          <a:endParaRPr lang="en-US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96758269972998"/>
          <c:y val="5.0981456909173453E-2"/>
          <c:w val="0.75617772918771764"/>
          <c:h val="0.74541933251879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41</c:f>
              <c:strCache>
                <c:ptCount val="1"/>
                <c:pt idx="0">
                  <c:v>NCIM1228</c:v>
                </c:pt>
              </c:strCache>
            </c:strRef>
          </c:tx>
          <c:spPr>
            <a:pattFill prst="pct5">
              <a:fgClr>
                <a:schemeClr val="tx2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42:$E$44</c:f>
                <c:numCache>
                  <c:formatCode>General</c:formatCode>
                  <c:ptCount val="3"/>
                  <c:pt idx="0">
                    <c:v>0.69879595182389354</c:v>
                  </c:pt>
                  <c:pt idx="1">
                    <c:v>4.3726252219351931</c:v>
                  </c:pt>
                  <c:pt idx="2">
                    <c:v>5.8217625857625285E-2</c:v>
                  </c:pt>
                </c:numCache>
              </c:numRef>
            </c:plus>
            <c:minus>
              <c:numRef>
                <c:f>Sheet1!$E$42:$E$44</c:f>
                <c:numCache>
                  <c:formatCode>General</c:formatCode>
                  <c:ptCount val="3"/>
                  <c:pt idx="0">
                    <c:v>0.69879595182389354</c:v>
                  </c:pt>
                  <c:pt idx="1">
                    <c:v>4.3726252219351931</c:v>
                  </c:pt>
                  <c:pt idx="2">
                    <c:v>5.8217625857625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2:$A$44</c:f>
              <c:strCache>
                <c:ptCount val="3"/>
                <c:pt idx="0">
                  <c:v>Ctf1a</c:v>
                </c:pt>
                <c:pt idx="1">
                  <c:v>Ctf1b</c:v>
                </c:pt>
                <c:pt idx="2">
                  <c:v>Clr-2</c:v>
                </c:pt>
              </c:strCache>
            </c:strRef>
          </c:cat>
          <c:val>
            <c:numRef>
              <c:f>Sheet1!$B$42:$B$44</c:f>
              <c:numCache>
                <c:formatCode>0</c:formatCode>
                <c:ptCount val="3"/>
                <c:pt idx="0">
                  <c:v>2.3441233562003854</c:v>
                </c:pt>
                <c:pt idx="1">
                  <c:v>5.5419129460177068</c:v>
                </c:pt>
                <c:pt idx="2">
                  <c:v>2.20116607802850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963-3E44-A7B7-7E477E1E963C}"/>
            </c:ext>
          </c:extLst>
        </c:ser>
        <c:ser>
          <c:idx val="1"/>
          <c:order val="1"/>
          <c:tx>
            <c:strRef>
              <c:f>Sheet1!$C$41</c:f>
              <c:strCache>
                <c:ptCount val="1"/>
                <c:pt idx="0">
                  <c:v>∆Mig1</c:v>
                </c:pt>
              </c:strCache>
            </c:strRef>
          </c:tx>
          <c:spPr>
            <a:pattFill prst="pct25">
              <a:fgClr>
                <a:schemeClr val="tx2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42:$F$44</c:f>
                <c:numCache>
                  <c:formatCode>General</c:formatCode>
                  <c:ptCount val="3"/>
                  <c:pt idx="0">
                    <c:v>0.6658211629280425</c:v>
                  </c:pt>
                  <c:pt idx="1">
                    <c:v>0.44451326744637332</c:v>
                  </c:pt>
                  <c:pt idx="2">
                    <c:v>2.5614002596450773</c:v>
                  </c:pt>
                </c:numCache>
              </c:numRef>
            </c:plus>
            <c:minus>
              <c:numRef>
                <c:f>Sheet1!$F$42:$F$44</c:f>
                <c:numCache>
                  <c:formatCode>General</c:formatCode>
                  <c:ptCount val="3"/>
                  <c:pt idx="0">
                    <c:v>0.6658211629280425</c:v>
                  </c:pt>
                  <c:pt idx="1">
                    <c:v>0.44451326744637332</c:v>
                  </c:pt>
                  <c:pt idx="2">
                    <c:v>2.5614002596450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2:$A$44</c:f>
              <c:strCache>
                <c:ptCount val="3"/>
                <c:pt idx="0">
                  <c:v>Ctf1a</c:v>
                </c:pt>
                <c:pt idx="1">
                  <c:v>Ctf1b</c:v>
                </c:pt>
                <c:pt idx="2">
                  <c:v>Clr-2</c:v>
                </c:pt>
              </c:strCache>
            </c:strRef>
          </c:cat>
          <c:val>
            <c:numRef>
              <c:f>Sheet1!$C$42:$C$44</c:f>
              <c:numCache>
                <c:formatCode>0</c:formatCode>
                <c:ptCount val="3"/>
                <c:pt idx="0">
                  <c:v>6.1867832183282783</c:v>
                </c:pt>
                <c:pt idx="1">
                  <c:v>6.4831616473704674</c:v>
                </c:pt>
                <c:pt idx="2">
                  <c:v>5.78355347467615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963-3E44-A7B7-7E477E1E9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97776496"/>
        <c:axId val="-1497767792"/>
      </c:barChart>
      <c:catAx>
        <c:axId val="-1497776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97767792"/>
        <c:crosses val="autoZero"/>
        <c:auto val="1"/>
        <c:lblAlgn val="ctr"/>
        <c:lblOffset val="100"/>
        <c:noMultiLvlLbl val="0"/>
      </c:catAx>
      <c:valAx>
        <c:axId val="-1497767792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C(T) Value in cellulose relative to gluc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49777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51465</xdr:colOff>
      <xdr:row>4</xdr:row>
      <xdr:rowOff>237065</xdr:rowOff>
    </xdr:from>
    <xdr:to>
      <xdr:col>14</xdr:col>
      <xdr:colOff>1190515</xdr:colOff>
      <xdr:row>23</xdr:row>
      <xdr:rowOff>42239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xmlns="" id="{DB4FE251-E24D-3D40-A3DB-14E6AE867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82600</xdr:colOff>
      <xdr:row>33</xdr:row>
      <xdr:rowOff>100496</xdr:rowOff>
    </xdr:from>
    <xdr:to>
      <xdr:col>10</xdr:col>
      <xdr:colOff>36812</xdr:colOff>
      <xdr:row>43</xdr:row>
      <xdr:rowOff>1512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35E1B93-5782-7441-9224-FAC2590DF3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mol\Documents\desktop%20mac\ClrB_Snf1%20manuscript\ClrB%20paper\Sak1in%20Mig1%20and%20NCIM%20glucose%20and%20avi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1 TF glucose_avicel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zoomScale="114" workbookViewId="0">
      <selection activeCell="V16" sqref="V16"/>
    </sheetView>
  </sheetViews>
  <sheetFormatPr defaultColWidth="8.85546875" defaultRowHeight="15"/>
  <cols>
    <col min="1" max="1" width="10.42578125" style="1" bestFit="1" customWidth="1"/>
    <col min="2" max="2" width="10.140625" style="1" customWidth="1"/>
    <col min="3" max="4" width="10" style="1" customWidth="1"/>
    <col min="5" max="9" width="8.28515625" style="1" customWidth="1"/>
    <col min="10" max="16384" width="8.85546875" style="1"/>
  </cols>
  <sheetData>
    <row r="1" spans="1:18">
      <c r="B1" s="2" t="s">
        <v>91</v>
      </c>
      <c r="C1" s="2"/>
      <c r="D1" s="2"/>
      <c r="E1" s="2"/>
      <c r="F1" s="2"/>
      <c r="G1" s="2"/>
      <c r="H1" s="2"/>
      <c r="I1" s="2"/>
      <c r="O1" s="3" t="s">
        <v>118</v>
      </c>
      <c r="P1" s="3"/>
    </row>
    <row r="2" spans="1:18">
      <c r="A2" s="4" t="s">
        <v>86</v>
      </c>
      <c r="B2" s="4" t="s">
        <v>41</v>
      </c>
      <c r="C2" s="4" t="s">
        <v>41</v>
      </c>
      <c r="D2" s="4" t="s">
        <v>43</v>
      </c>
      <c r="E2" s="4" t="s">
        <v>43</v>
      </c>
      <c r="F2" s="4" t="s">
        <v>42</v>
      </c>
      <c r="G2" s="4" t="s">
        <v>42</v>
      </c>
      <c r="H2" s="4" t="s">
        <v>44</v>
      </c>
      <c r="I2" s="4" t="s">
        <v>44</v>
      </c>
      <c r="J2" s="5"/>
      <c r="O2" s="5" t="s">
        <v>108</v>
      </c>
      <c r="P2" s="5" t="s">
        <v>88</v>
      </c>
    </row>
    <row r="3" spans="1:18">
      <c r="A3" s="6" t="s">
        <v>45</v>
      </c>
      <c r="B3" s="7">
        <v>1157</v>
      </c>
      <c r="C3" s="7">
        <v>5826</v>
      </c>
      <c r="D3" s="7">
        <v>52159</v>
      </c>
      <c r="E3" s="7">
        <v>53925</v>
      </c>
      <c r="F3" s="7">
        <v>3809</v>
      </c>
      <c r="G3" s="7">
        <v>4879</v>
      </c>
      <c r="H3" s="7">
        <v>13024</v>
      </c>
      <c r="I3" s="7">
        <v>13907</v>
      </c>
      <c r="K3" s="1">
        <f t="shared" ref="K3:K15" si="0">AVERAGE(B3:C3)</f>
        <v>3491.5</v>
      </c>
      <c r="L3" s="1">
        <f>AVERAGE(D3:E3)</f>
        <v>53042</v>
      </c>
      <c r="M3" s="1">
        <f>AVERAGE(F3:G3)</f>
        <v>4344</v>
      </c>
      <c r="N3" s="1">
        <f>AVERAGE(H3:I3)</f>
        <v>13465.5</v>
      </c>
      <c r="O3" s="8">
        <f>L3/K3</f>
        <v>15.191751396248032</v>
      </c>
      <c r="P3" s="8">
        <f>AVERAGE(N3/M3)</f>
        <v>3.0997928176795582</v>
      </c>
      <c r="R3" s="1">
        <f>TTEST(B3:C3,D3:E3,2,1)</f>
        <v>1.8643392607567522E-2</v>
      </c>
    </row>
    <row r="4" spans="1:18">
      <c r="A4" s="6" t="s">
        <v>46</v>
      </c>
      <c r="B4" s="7">
        <v>1</v>
      </c>
      <c r="C4" s="7">
        <v>19</v>
      </c>
      <c r="D4" s="7">
        <v>183</v>
      </c>
      <c r="E4" s="7">
        <v>221</v>
      </c>
      <c r="F4" s="7">
        <v>25</v>
      </c>
      <c r="G4" s="7">
        <v>42</v>
      </c>
      <c r="H4" s="7">
        <v>97</v>
      </c>
      <c r="I4" s="7">
        <v>243</v>
      </c>
      <c r="K4" s="1">
        <f t="shared" si="0"/>
        <v>10</v>
      </c>
      <c r="L4" s="1">
        <f t="shared" ref="L4:L43" si="1">AVERAGE(D4:E4)</f>
        <v>202</v>
      </c>
      <c r="M4" s="1">
        <f t="shared" ref="M4:M43" si="2">AVERAGE(F4:G4)</f>
        <v>33.5</v>
      </c>
      <c r="N4" s="1">
        <f t="shared" ref="N4:N43" si="3">AVERAGE(H4:I4)</f>
        <v>170</v>
      </c>
      <c r="O4" s="8">
        <f t="shared" ref="O4:O43" si="4">L4/K4</f>
        <v>20.2</v>
      </c>
      <c r="P4" s="8">
        <f t="shared" ref="P4:P43" si="5">AVERAGE(N4/M4)</f>
        <v>5.0746268656716422</v>
      </c>
      <c r="R4" s="1">
        <f t="shared" ref="R4:R43" si="6">TTEST(B4:C4,D4:E4,2,1)</f>
        <v>3.3127346888691019E-2</v>
      </c>
    </row>
    <row r="5" spans="1:18">
      <c r="A5" s="6" t="s">
        <v>47</v>
      </c>
      <c r="B5" s="7">
        <v>0.1</v>
      </c>
      <c r="C5" s="7">
        <v>0.1</v>
      </c>
      <c r="D5" s="7">
        <v>21</v>
      </c>
      <c r="E5" s="7">
        <v>18</v>
      </c>
      <c r="F5" s="7">
        <v>1</v>
      </c>
      <c r="G5" s="7">
        <v>0.1</v>
      </c>
      <c r="H5" s="7">
        <v>12</v>
      </c>
      <c r="I5" s="7">
        <v>10</v>
      </c>
      <c r="K5" s="1">
        <f t="shared" si="0"/>
        <v>0.1</v>
      </c>
      <c r="L5" s="1">
        <f t="shared" si="1"/>
        <v>19.5</v>
      </c>
      <c r="M5" s="1">
        <f t="shared" si="2"/>
        <v>0.55000000000000004</v>
      </c>
      <c r="N5" s="1">
        <f t="shared" si="3"/>
        <v>11</v>
      </c>
      <c r="O5" s="8">
        <f t="shared" si="4"/>
        <v>195</v>
      </c>
      <c r="P5" s="8">
        <f t="shared" si="5"/>
        <v>20</v>
      </c>
      <c r="R5" s="1">
        <f t="shared" si="6"/>
        <v>4.9125438015895653E-2</v>
      </c>
    </row>
    <row r="6" spans="1:18">
      <c r="A6" s="6" t="s">
        <v>48</v>
      </c>
      <c r="B6" s="7">
        <v>27</v>
      </c>
      <c r="C6" s="7">
        <v>369</v>
      </c>
      <c r="D6" s="7">
        <v>1200</v>
      </c>
      <c r="E6" s="7">
        <v>1541</v>
      </c>
      <c r="F6" s="7">
        <v>259</v>
      </c>
      <c r="G6" s="7">
        <v>391</v>
      </c>
      <c r="H6" s="7">
        <v>604</v>
      </c>
      <c r="I6" s="7">
        <v>964</v>
      </c>
      <c r="K6" s="1">
        <f t="shared" si="0"/>
        <v>198</v>
      </c>
      <c r="L6" s="1">
        <f t="shared" si="1"/>
        <v>1370.5</v>
      </c>
      <c r="M6" s="1">
        <f t="shared" si="2"/>
        <v>325</v>
      </c>
      <c r="N6" s="1">
        <f t="shared" si="3"/>
        <v>784</v>
      </c>
      <c r="O6" s="8">
        <f t="shared" si="4"/>
        <v>6.9217171717171722</v>
      </c>
      <c r="P6" s="8">
        <f t="shared" si="5"/>
        <v>2.4123076923076923</v>
      </c>
      <c r="R6" s="1">
        <f t="shared" si="6"/>
        <v>2.7147963060883932E-4</v>
      </c>
    </row>
    <row r="7" spans="1:18">
      <c r="A7" s="6" t="s">
        <v>49</v>
      </c>
      <c r="B7" s="7">
        <v>16</v>
      </c>
      <c r="C7" s="7">
        <v>48</v>
      </c>
      <c r="D7" s="7">
        <v>185</v>
      </c>
      <c r="E7" s="7">
        <v>246</v>
      </c>
      <c r="F7" s="7">
        <v>36</v>
      </c>
      <c r="G7" s="7">
        <v>43</v>
      </c>
      <c r="H7" s="7">
        <v>111</v>
      </c>
      <c r="I7" s="7">
        <v>145</v>
      </c>
      <c r="K7" s="1">
        <f t="shared" si="0"/>
        <v>32</v>
      </c>
      <c r="L7" s="1">
        <f t="shared" si="1"/>
        <v>215.5</v>
      </c>
      <c r="M7" s="1">
        <f t="shared" si="2"/>
        <v>39.5</v>
      </c>
      <c r="N7" s="1">
        <f t="shared" si="3"/>
        <v>128</v>
      </c>
      <c r="O7" s="8">
        <f t="shared" si="4"/>
        <v>6.734375</v>
      </c>
      <c r="P7" s="8">
        <f t="shared" si="5"/>
        <v>3.240506329113924</v>
      </c>
      <c r="R7" s="1">
        <f t="shared" si="6"/>
        <v>5.0200793218008195E-2</v>
      </c>
    </row>
    <row r="8" spans="1:18">
      <c r="A8" s="6" t="s">
        <v>50</v>
      </c>
      <c r="B8" s="7">
        <v>5</v>
      </c>
      <c r="C8" s="7">
        <v>135</v>
      </c>
      <c r="D8" s="7">
        <v>319</v>
      </c>
      <c r="E8" s="7">
        <v>459</v>
      </c>
      <c r="F8" s="7">
        <v>26</v>
      </c>
      <c r="G8" s="7">
        <v>45</v>
      </c>
      <c r="H8" s="7">
        <v>161</v>
      </c>
      <c r="I8" s="7">
        <v>196</v>
      </c>
      <c r="K8" s="1">
        <f t="shared" si="0"/>
        <v>70</v>
      </c>
      <c r="L8" s="1">
        <f t="shared" si="1"/>
        <v>389</v>
      </c>
      <c r="M8" s="1">
        <f t="shared" si="2"/>
        <v>35.5</v>
      </c>
      <c r="N8" s="1">
        <f t="shared" si="3"/>
        <v>178.5</v>
      </c>
      <c r="O8" s="8">
        <f t="shared" si="4"/>
        <v>5.5571428571428569</v>
      </c>
      <c r="P8" s="8">
        <f t="shared" si="5"/>
        <v>5.028169014084507</v>
      </c>
      <c r="R8" s="1">
        <f t="shared" si="6"/>
        <v>9.9775493177979274E-3</v>
      </c>
    </row>
    <row r="9" spans="1:18">
      <c r="A9" s="6" t="s">
        <v>51</v>
      </c>
      <c r="B9" s="7">
        <v>167</v>
      </c>
      <c r="C9" s="7">
        <v>2626</v>
      </c>
      <c r="D9" s="7">
        <v>7440</v>
      </c>
      <c r="E9" s="7">
        <v>9340</v>
      </c>
      <c r="F9" s="7">
        <v>1633</v>
      </c>
      <c r="G9" s="7">
        <v>1909</v>
      </c>
      <c r="H9" s="7">
        <v>4643</v>
      </c>
      <c r="I9" s="7">
        <v>8490</v>
      </c>
      <c r="K9" s="1">
        <f t="shared" si="0"/>
        <v>1396.5</v>
      </c>
      <c r="L9" s="1">
        <f t="shared" si="1"/>
        <v>8390</v>
      </c>
      <c r="M9" s="1">
        <f t="shared" si="2"/>
        <v>1771</v>
      </c>
      <c r="N9" s="1">
        <f t="shared" si="3"/>
        <v>6566.5</v>
      </c>
      <c r="O9" s="8">
        <f t="shared" si="4"/>
        <v>6.0078768349445042</v>
      </c>
      <c r="P9" s="8">
        <f t="shared" si="5"/>
        <v>3.7077922077922079</v>
      </c>
      <c r="R9" s="1">
        <f t="shared" si="6"/>
        <v>2.5429410315502551E-2</v>
      </c>
    </row>
    <row r="10" spans="1:18">
      <c r="A10" s="6" t="s">
        <v>52</v>
      </c>
      <c r="B10" s="7">
        <v>144</v>
      </c>
      <c r="C10" s="7">
        <v>102</v>
      </c>
      <c r="D10" s="7">
        <v>1103</v>
      </c>
      <c r="E10" s="7">
        <v>960</v>
      </c>
      <c r="F10" s="7">
        <v>70</v>
      </c>
      <c r="G10" s="7">
        <v>92</v>
      </c>
      <c r="H10" s="7">
        <v>1200</v>
      </c>
      <c r="I10" s="7">
        <v>1183</v>
      </c>
      <c r="K10" s="1">
        <f t="shared" si="0"/>
        <v>123</v>
      </c>
      <c r="L10" s="1">
        <f t="shared" si="1"/>
        <v>1031.5</v>
      </c>
      <c r="M10" s="1">
        <f t="shared" si="2"/>
        <v>81</v>
      </c>
      <c r="N10" s="1">
        <f t="shared" si="3"/>
        <v>1191.5</v>
      </c>
      <c r="O10" s="8">
        <f t="shared" si="4"/>
        <v>8.3861788617886184</v>
      </c>
      <c r="P10" s="8">
        <f t="shared" si="5"/>
        <v>14.709876543209877</v>
      </c>
      <c r="Q10" s="5" t="s">
        <v>112</v>
      </c>
      <c r="R10" s="1">
        <f t="shared" si="6"/>
        <v>3.5350850774354146E-2</v>
      </c>
    </row>
    <row r="11" spans="1:18">
      <c r="A11" s="6" t="s">
        <v>53</v>
      </c>
      <c r="B11" s="7">
        <v>17</v>
      </c>
      <c r="C11" s="7">
        <v>62</v>
      </c>
      <c r="D11" s="7">
        <v>200</v>
      </c>
      <c r="E11" s="7">
        <v>270</v>
      </c>
      <c r="F11" s="7">
        <v>13</v>
      </c>
      <c r="G11" s="7">
        <v>11</v>
      </c>
      <c r="H11" s="7">
        <v>222</v>
      </c>
      <c r="I11" s="7">
        <v>245</v>
      </c>
      <c r="K11" s="1">
        <f t="shared" si="0"/>
        <v>39.5</v>
      </c>
      <c r="L11" s="1">
        <f t="shared" si="1"/>
        <v>235</v>
      </c>
      <c r="M11" s="1">
        <f t="shared" si="2"/>
        <v>12</v>
      </c>
      <c r="N11" s="1">
        <f t="shared" si="3"/>
        <v>233.5</v>
      </c>
      <c r="O11" s="8">
        <f t="shared" si="4"/>
        <v>5.9493670886075947</v>
      </c>
      <c r="P11" s="8">
        <f t="shared" si="5"/>
        <v>19.458333333333332</v>
      </c>
      <c r="Q11" s="5" t="s">
        <v>119</v>
      </c>
      <c r="R11" s="1">
        <f t="shared" si="6"/>
        <v>4.0649255907694387E-2</v>
      </c>
    </row>
    <row r="12" spans="1:18">
      <c r="A12" s="6" t="s">
        <v>54</v>
      </c>
      <c r="B12" s="7">
        <v>9</v>
      </c>
      <c r="C12" s="7">
        <v>15</v>
      </c>
      <c r="D12" s="7">
        <v>61</v>
      </c>
      <c r="E12" s="7">
        <v>61</v>
      </c>
      <c r="F12" s="7">
        <v>5</v>
      </c>
      <c r="G12" s="7">
        <v>28</v>
      </c>
      <c r="H12" s="7">
        <v>51</v>
      </c>
      <c r="I12" s="7">
        <v>71</v>
      </c>
      <c r="K12" s="1">
        <f t="shared" si="0"/>
        <v>12</v>
      </c>
      <c r="L12" s="1">
        <f t="shared" si="1"/>
        <v>61</v>
      </c>
      <c r="M12" s="1">
        <f t="shared" si="2"/>
        <v>16.5</v>
      </c>
      <c r="N12" s="1">
        <f t="shared" si="3"/>
        <v>61</v>
      </c>
      <c r="O12" s="8">
        <f t="shared" si="4"/>
        <v>5.083333333333333</v>
      </c>
      <c r="P12" s="8">
        <f t="shared" si="5"/>
        <v>3.6969696969696968</v>
      </c>
      <c r="R12" s="1">
        <f t="shared" si="6"/>
        <v>3.8928129386493981E-2</v>
      </c>
    </row>
    <row r="13" spans="1:18">
      <c r="A13" s="6" t="s">
        <v>55</v>
      </c>
      <c r="B13" s="7">
        <v>6</v>
      </c>
      <c r="C13" s="7">
        <v>14</v>
      </c>
      <c r="D13" s="7">
        <v>111</v>
      </c>
      <c r="E13" s="7">
        <v>113</v>
      </c>
      <c r="F13" s="7">
        <v>10</v>
      </c>
      <c r="G13" s="7">
        <v>7</v>
      </c>
      <c r="H13" s="7">
        <v>63</v>
      </c>
      <c r="I13" s="7">
        <v>76</v>
      </c>
      <c r="K13" s="1">
        <f t="shared" si="0"/>
        <v>10</v>
      </c>
      <c r="L13" s="1">
        <f t="shared" si="1"/>
        <v>112</v>
      </c>
      <c r="M13" s="1">
        <f t="shared" si="2"/>
        <v>8.5</v>
      </c>
      <c r="N13" s="1">
        <f t="shared" si="3"/>
        <v>69.5</v>
      </c>
      <c r="O13" s="8">
        <f t="shared" si="4"/>
        <v>11.2</v>
      </c>
      <c r="P13" s="8">
        <f t="shared" si="5"/>
        <v>8.1764705882352935</v>
      </c>
      <c r="R13" s="1">
        <f t="shared" si="6"/>
        <v>1.8718714643292129E-2</v>
      </c>
    </row>
    <row r="14" spans="1:18">
      <c r="A14" s="6" t="s">
        <v>56</v>
      </c>
      <c r="B14" s="7">
        <v>8</v>
      </c>
      <c r="C14" s="7">
        <v>44</v>
      </c>
      <c r="D14" s="7">
        <v>646</v>
      </c>
      <c r="E14" s="7">
        <v>641</v>
      </c>
      <c r="F14" s="7">
        <v>281</v>
      </c>
      <c r="G14" s="7">
        <v>291</v>
      </c>
      <c r="H14" s="7">
        <v>120</v>
      </c>
      <c r="I14" s="7">
        <v>100</v>
      </c>
      <c r="K14" s="1">
        <f t="shared" si="0"/>
        <v>26</v>
      </c>
      <c r="L14" s="1">
        <f t="shared" si="1"/>
        <v>643.5</v>
      </c>
      <c r="M14" s="1">
        <f t="shared" si="2"/>
        <v>286</v>
      </c>
      <c r="N14" s="1">
        <f t="shared" si="3"/>
        <v>110</v>
      </c>
      <c r="O14" s="8">
        <f t="shared" si="4"/>
        <v>24.75</v>
      </c>
      <c r="P14" s="8">
        <f>AVERAGE(N14/M14)</f>
        <v>0.38461538461538464</v>
      </c>
      <c r="R14" s="1">
        <f t="shared" si="6"/>
        <v>2.1126986180067191E-2</v>
      </c>
    </row>
    <row r="15" spans="1:18">
      <c r="A15" s="6" t="s">
        <v>57</v>
      </c>
      <c r="B15" s="7">
        <v>0.1</v>
      </c>
      <c r="C15" s="7">
        <v>0.1</v>
      </c>
      <c r="D15" s="7">
        <v>0.1</v>
      </c>
      <c r="E15" s="7">
        <v>0.1</v>
      </c>
      <c r="F15" s="7">
        <v>1.1000000000000001</v>
      </c>
      <c r="G15" s="7">
        <v>1</v>
      </c>
      <c r="H15" s="7">
        <v>9</v>
      </c>
      <c r="I15" s="7">
        <v>8</v>
      </c>
      <c r="K15" s="1">
        <f t="shared" si="0"/>
        <v>0.1</v>
      </c>
      <c r="L15" s="1">
        <f t="shared" si="1"/>
        <v>0.1</v>
      </c>
      <c r="M15" s="1">
        <f t="shared" si="2"/>
        <v>1.05</v>
      </c>
      <c r="N15" s="1">
        <f t="shared" si="3"/>
        <v>8.5</v>
      </c>
      <c r="O15" s="8">
        <f t="shared" si="4"/>
        <v>1</v>
      </c>
      <c r="P15" s="8">
        <f t="shared" si="5"/>
        <v>8.0952380952380949</v>
      </c>
      <c r="R15" s="1" t="e">
        <f t="shared" si="6"/>
        <v>#DIV/0!</v>
      </c>
    </row>
    <row r="16" spans="1:18">
      <c r="A16" s="6" t="s">
        <v>58</v>
      </c>
      <c r="B16" s="7">
        <v>15</v>
      </c>
      <c r="C16" s="7">
        <v>42</v>
      </c>
      <c r="D16" s="7">
        <v>153</v>
      </c>
      <c r="E16" s="7">
        <v>201</v>
      </c>
      <c r="F16" s="7">
        <v>22</v>
      </c>
      <c r="G16" s="7">
        <v>42</v>
      </c>
      <c r="H16" s="7">
        <v>319</v>
      </c>
      <c r="I16" s="7">
        <v>355</v>
      </c>
      <c r="J16" s="5" t="s">
        <v>90</v>
      </c>
      <c r="K16" s="1">
        <f t="shared" ref="K16:K43" si="7">AVERAGE(B16:C16)</f>
        <v>28.5</v>
      </c>
      <c r="L16" s="1">
        <f t="shared" si="1"/>
        <v>177</v>
      </c>
      <c r="M16" s="1">
        <f t="shared" si="2"/>
        <v>32</v>
      </c>
      <c r="N16" s="1">
        <f t="shared" si="3"/>
        <v>337</v>
      </c>
      <c r="O16" s="8">
        <f t="shared" si="4"/>
        <v>6.2105263157894735</v>
      </c>
      <c r="P16" s="8">
        <f t="shared" si="5"/>
        <v>10.53125</v>
      </c>
      <c r="Q16" s="5" t="s">
        <v>113</v>
      </c>
      <c r="R16" s="1">
        <f t="shared" si="6"/>
        <v>4.4938728602012243E-2</v>
      </c>
    </row>
    <row r="17" spans="1:18">
      <c r="A17" s="6" t="s">
        <v>59</v>
      </c>
      <c r="B17" s="7">
        <v>29</v>
      </c>
      <c r="C17" s="7">
        <v>430</v>
      </c>
      <c r="D17" s="7">
        <v>1591</v>
      </c>
      <c r="E17" s="7">
        <v>1883</v>
      </c>
      <c r="F17" s="7">
        <v>230</v>
      </c>
      <c r="G17" s="7">
        <v>305</v>
      </c>
      <c r="H17" s="7">
        <v>656</v>
      </c>
      <c r="I17" s="7">
        <v>1083</v>
      </c>
      <c r="K17" s="1">
        <f t="shared" si="7"/>
        <v>229.5</v>
      </c>
      <c r="L17" s="1">
        <f t="shared" si="1"/>
        <v>1737</v>
      </c>
      <c r="M17" s="1">
        <f t="shared" si="2"/>
        <v>267.5</v>
      </c>
      <c r="N17" s="1">
        <f t="shared" si="3"/>
        <v>869.5</v>
      </c>
      <c r="O17" s="8">
        <f t="shared" si="4"/>
        <v>7.5686274509803919</v>
      </c>
      <c r="P17" s="8">
        <f t="shared" si="5"/>
        <v>3.2504672897196261</v>
      </c>
      <c r="R17" s="1">
        <f t="shared" si="6"/>
        <v>2.300542192143654E-2</v>
      </c>
    </row>
    <row r="18" spans="1:18">
      <c r="A18" s="6" t="s">
        <v>60</v>
      </c>
      <c r="B18" s="7">
        <v>31</v>
      </c>
      <c r="C18" s="7">
        <v>31</v>
      </c>
      <c r="D18" s="7">
        <v>123</v>
      </c>
      <c r="E18" s="7">
        <v>89</v>
      </c>
      <c r="F18" s="7">
        <v>31</v>
      </c>
      <c r="G18" s="7">
        <v>27</v>
      </c>
      <c r="H18" s="7">
        <v>171</v>
      </c>
      <c r="I18" s="7">
        <v>159</v>
      </c>
      <c r="K18" s="1">
        <f t="shared" si="7"/>
        <v>31</v>
      </c>
      <c r="L18" s="1">
        <f t="shared" si="1"/>
        <v>106</v>
      </c>
      <c r="M18" s="1">
        <f t="shared" si="2"/>
        <v>29</v>
      </c>
      <c r="N18" s="1">
        <f t="shared" si="3"/>
        <v>165</v>
      </c>
      <c r="O18" s="8">
        <f t="shared" si="4"/>
        <v>3.4193548387096775</v>
      </c>
      <c r="P18" s="8">
        <f t="shared" si="5"/>
        <v>5.6896551724137927</v>
      </c>
      <c r="R18" s="5">
        <f t="shared" si="6"/>
        <v>0.14190269516557158</v>
      </c>
    </row>
    <row r="19" spans="1:18">
      <c r="A19" s="6" t="s">
        <v>61</v>
      </c>
      <c r="B19" s="7">
        <v>184</v>
      </c>
      <c r="C19" s="7">
        <v>282</v>
      </c>
      <c r="D19" s="7">
        <v>1166</v>
      </c>
      <c r="E19" s="7">
        <v>1158</v>
      </c>
      <c r="F19" s="7">
        <v>483</v>
      </c>
      <c r="G19" s="7">
        <v>534</v>
      </c>
      <c r="H19" s="7">
        <v>839</v>
      </c>
      <c r="I19" s="7">
        <v>784</v>
      </c>
      <c r="K19" s="1">
        <f t="shared" si="7"/>
        <v>233</v>
      </c>
      <c r="L19" s="1">
        <f t="shared" si="1"/>
        <v>1162</v>
      </c>
      <c r="M19" s="1">
        <f t="shared" si="2"/>
        <v>508.5</v>
      </c>
      <c r="N19" s="1">
        <f t="shared" si="3"/>
        <v>811.5</v>
      </c>
      <c r="O19" s="8">
        <f t="shared" si="4"/>
        <v>4.9871244635193133</v>
      </c>
      <c r="P19" s="8">
        <f t="shared" si="5"/>
        <v>1.5958702064896755</v>
      </c>
      <c r="R19" s="1">
        <f t="shared" si="6"/>
        <v>3.6280207774854113E-2</v>
      </c>
    </row>
    <row r="20" spans="1:18">
      <c r="A20" s="6" t="s">
        <v>62</v>
      </c>
      <c r="B20" s="7">
        <v>3</v>
      </c>
      <c r="C20" s="7">
        <v>5</v>
      </c>
      <c r="D20" s="7">
        <v>100</v>
      </c>
      <c r="E20" s="7">
        <v>91</v>
      </c>
      <c r="F20" s="7">
        <v>4</v>
      </c>
      <c r="G20" s="7">
        <v>3</v>
      </c>
      <c r="H20" s="7">
        <v>65</v>
      </c>
      <c r="I20" s="7">
        <v>46</v>
      </c>
      <c r="K20" s="1">
        <f t="shared" si="7"/>
        <v>4</v>
      </c>
      <c r="L20" s="1">
        <f t="shared" si="1"/>
        <v>95.5</v>
      </c>
      <c r="M20" s="1">
        <f t="shared" si="2"/>
        <v>3.5</v>
      </c>
      <c r="N20" s="1">
        <f t="shared" si="3"/>
        <v>55.5</v>
      </c>
      <c r="O20" s="8">
        <f t="shared" si="4"/>
        <v>23.875</v>
      </c>
      <c r="P20" s="8">
        <f t="shared" si="5"/>
        <v>15.857142857142858</v>
      </c>
      <c r="R20" s="1">
        <f t="shared" si="6"/>
        <v>3.8220774374955829E-2</v>
      </c>
    </row>
    <row r="21" spans="1:18">
      <c r="A21" s="6" t="s">
        <v>63</v>
      </c>
      <c r="B21" s="7">
        <v>117</v>
      </c>
      <c r="C21" s="7">
        <v>131</v>
      </c>
      <c r="D21" s="7">
        <v>1442</v>
      </c>
      <c r="E21" s="7">
        <v>1193</v>
      </c>
      <c r="F21" s="7">
        <v>102</v>
      </c>
      <c r="G21" s="7">
        <v>130</v>
      </c>
      <c r="H21" s="7">
        <v>3108</v>
      </c>
      <c r="I21" s="7">
        <v>3161</v>
      </c>
      <c r="K21" s="1">
        <f t="shared" si="7"/>
        <v>124</v>
      </c>
      <c r="L21" s="1">
        <f t="shared" si="1"/>
        <v>1317.5</v>
      </c>
      <c r="M21" s="1">
        <f t="shared" si="2"/>
        <v>116</v>
      </c>
      <c r="N21" s="1">
        <f t="shared" si="3"/>
        <v>3134.5</v>
      </c>
      <c r="O21" s="8">
        <f t="shared" si="4"/>
        <v>10.625</v>
      </c>
      <c r="P21" s="8">
        <f t="shared" si="5"/>
        <v>27.021551724137932</v>
      </c>
      <c r="Q21" s="5" t="s">
        <v>115</v>
      </c>
      <c r="R21" s="1">
        <f t="shared" si="6"/>
        <v>6.9861069948696494E-2</v>
      </c>
    </row>
    <row r="22" spans="1:18">
      <c r="A22" s="6" t="s">
        <v>64</v>
      </c>
      <c r="B22" s="7">
        <v>686</v>
      </c>
      <c r="C22" s="7">
        <v>1560</v>
      </c>
      <c r="D22" s="7">
        <v>4990</v>
      </c>
      <c r="E22" s="7">
        <v>5500</v>
      </c>
      <c r="F22" s="7">
        <v>1357</v>
      </c>
      <c r="G22" s="7">
        <v>1638</v>
      </c>
      <c r="H22" s="7">
        <v>2881</v>
      </c>
      <c r="I22" s="7">
        <v>2886</v>
      </c>
      <c r="K22" s="1">
        <f t="shared" si="7"/>
        <v>1123</v>
      </c>
      <c r="L22" s="1">
        <f t="shared" si="1"/>
        <v>5245</v>
      </c>
      <c r="M22" s="1">
        <f t="shared" si="2"/>
        <v>1497.5</v>
      </c>
      <c r="N22" s="1">
        <f t="shared" si="3"/>
        <v>2883.5</v>
      </c>
      <c r="O22" s="8">
        <f t="shared" si="4"/>
        <v>4.6705253784505789</v>
      </c>
      <c r="P22" s="8">
        <f t="shared" si="5"/>
        <v>1.9255425709515859</v>
      </c>
      <c r="R22" s="1">
        <f t="shared" si="6"/>
        <v>2.8090633938416456E-2</v>
      </c>
    </row>
    <row r="23" spans="1:18">
      <c r="A23" s="6" t="s">
        <v>65</v>
      </c>
      <c r="B23" s="7">
        <v>2167</v>
      </c>
      <c r="C23" s="7">
        <v>2835</v>
      </c>
      <c r="D23" s="7">
        <v>10758</v>
      </c>
      <c r="E23" s="7">
        <v>12192</v>
      </c>
      <c r="F23" s="7">
        <v>1937</v>
      </c>
      <c r="G23" s="7">
        <v>2952</v>
      </c>
      <c r="H23" s="7">
        <v>5305</v>
      </c>
      <c r="I23" s="7">
        <v>9667</v>
      </c>
      <c r="K23" s="1">
        <f t="shared" si="7"/>
        <v>2501</v>
      </c>
      <c r="L23" s="1">
        <f t="shared" si="1"/>
        <v>11475</v>
      </c>
      <c r="M23" s="1">
        <f t="shared" si="2"/>
        <v>2444.5</v>
      </c>
      <c r="N23" s="1">
        <f t="shared" si="3"/>
        <v>7486</v>
      </c>
      <c r="O23" s="8">
        <f t="shared" si="4"/>
        <v>4.5881647341063578</v>
      </c>
      <c r="P23" s="8">
        <f t="shared" si="5"/>
        <v>3.0623849457966865</v>
      </c>
      <c r="R23" s="1">
        <f t="shared" si="6"/>
        <v>2.7153721087781735E-2</v>
      </c>
    </row>
    <row r="24" spans="1:18">
      <c r="A24" s="6" t="s">
        <v>66</v>
      </c>
      <c r="B24" s="7">
        <v>61</v>
      </c>
      <c r="C24" s="7">
        <v>143</v>
      </c>
      <c r="D24" s="7">
        <v>634</v>
      </c>
      <c r="E24" s="7">
        <v>1016</v>
      </c>
      <c r="F24" s="7">
        <v>59</v>
      </c>
      <c r="G24" s="7">
        <v>68</v>
      </c>
      <c r="H24" s="7">
        <v>739</v>
      </c>
      <c r="I24" s="7">
        <v>829</v>
      </c>
      <c r="K24" s="1">
        <f t="shared" si="7"/>
        <v>102</v>
      </c>
      <c r="L24" s="1">
        <f t="shared" si="1"/>
        <v>825</v>
      </c>
      <c r="M24" s="1">
        <f t="shared" si="2"/>
        <v>63.5</v>
      </c>
      <c r="N24" s="1">
        <f t="shared" si="3"/>
        <v>784</v>
      </c>
      <c r="O24" s="8">
        <f t="shared" si="4"/>
        <v>8.0882352941176467</v>
      </c>
      <c r="P24" s="8">
        <f t="shared" si="5"/>
        <v>12.346456692913385</v>
      </c>
      <c r="R24" s="5">
        <f t="shared" si="6"/>
        <v>0.13023123887566102</v>
      </c>
    </row>
    <row r="25" spans="1:18">
      <c r="A25" s="6" t="s">
        <v>67</v>
      </c>
      <c r="B25" s="7">
        <v>35</v>
      </c>
      <c r="C25" s="7">
        <v>577</v>
      </c>
      <c r="D25" s="7">
        <v>2242</v>
      </c>
      <c r="E25" s="7">
        <v>2713</v>
      </c>
      <c r="F25" s="7">
        <v>426</v>
      </c>
      <c r="G25" s="7">
        <v>500</v>
      </c>
      <c r="H25" s="7">
        <v>926</v>
      </c>
      <c r="I25" s="7">
        <v>1587</v>
      </c>
      <c r="K25" s="1">
        <f t="shared" si="7"/>
        <v>306</v>
      </c>
      <c r="L25" s="1">
        <f t="shared" si="1"/>
        <v>2477.5</v>
      </c>
      <c r="M25" s="1">
        <f t="shared" si="2"/>
        <v>463</v>
      </c>
      <c r="N25" s="1">
        <f t="shared" si="3"/>
        <v>1256.5</v>
      </c>
      <c r="O25" s="8">
        <f t="shared" si="4"/>
        <v>8.0964052287581705</v>
      </c>
      <c r="P25" s="8">
        <f t="shared" si="5"/>
        <v>2.7138228941684663</v>
      </c>
      <c r="R25" s="1">
        <f t="shared" si="6"/>
        <v>1.0406626234747758E-2</v>
      </c>
    </row>
    <row r="26" spans="1:18">
      <c r="A26" s="6" t="s">
        <v>68</v>
      </c>
      <c r="B26" s="7">
        <v>68</v>
      </c>
      <c r="C26" s="7">
        <v>93</v>
      </c>
      <c r="D26" s="7">
        <v>888</v>
      </c>
      <c r="E26" s="7">
        <v>573</v>
      </c>
      <c r="F26" s="7">
        <v>85</v>
      </c>
      <c r="G26" s="7">
        <v>108</v>
      </c>
      <c r="H26" s="7">
        <v>895</v>
      </c>
      <c r="I26" s="7">
        <v>845</v>
      </c>
      <c r="K26" s="1">
        <f t="shared" si="7"/>
        <v>80.5</v>
      </c>
      <c r="L26" s="1">
        <f t="shared" si="1"/>
        <v>730.5</v>
      </c>
      <c r="M26" s="1">
        <f t="shared" si="2"/>
        <v>96.5</v>
      </c>
      <c r="N26" s="1">
        <f t="shared" si="3"/>
        <v>870</v>
      </c>
      <c r="O26" s="8">
        <f t="shared" si="4"/>
        <v>9.0745341614906838</v>
      </c>
      <c r="P26" s="8">
        <f t="shared" si="5"/>
        <v>9.0155440414507773</v>
      </c>
      <c r="Q26" s="5" t="s">
        <v>114</v>
      </c>
      <c r="R26" s="5">
        <f t="shared" si="6"/>
        <v>0.16285279017511584</v>
      </c>
    </row>
    <row r="27" spans="1:18">
      <c r="A27" s="6" t="s">
        <v>69</v>
      </c>
      <c r="B27" s="7">
        <v>100</v>
      </c>
      <c r="C27" s="7">
        <v>969</v>
      </c>
      <c r="D27" s="7">
        <v>2406</v>
      </c>
      <c r="E27" s="7">
        <v>3334</v>
      </c>
      <c r="F27" s="7">
        <v>503</v>
      </c>
      <c r="G27" s="7">
        <v>740</v>
      </c>
      <c r="H27" s="7">
        <v>1535</v>
      </c>
      <c r="I27" s="7">
        <v>2469</v>
      </c>
      <c r="K27" s="1">
        <f t="shared" si="7"/>
        <v>534.5</v>
      </c>
      <c r="L27" s="1">
        <f t="shared" si="1"/>
        <v>2870</v>
      </c>
      <c r="M27" s="1">
        <f t="shared" si="2"/>
        <v>621.5</v>
      </c>
      <c r="N27" s="1">
        <f t="shared" si="3"/>
        <v>2002</v>
      </c>
      <c r="O27" s="8">
        <f t="shared" si="4"/>
        <v>5.3695042095416277</v>
      </c>
      <c r="P27" s="8">
        <f t="shared" si="5"/>
        <v>3.2212389380530975</v>
      </c>
      <c r="R27" s="1">
        <f t="shared" si="6"/>
        <v>8.0407983777217047E-3</v>
      </c>
    </row>
    <row r="28" spans="1:18">
      <c r="A28" s="6" t="s">
        <v>70</v>
      </c>
      <c r="B28" s="7">
        <v>1</v>
      </c>
      <c r="C28" s="7">
        <v>6</v>
      </c>
      <c r="D28" s="7">
        <v>197</v>
      </c>
      <c r="E28" s="7">
        <v>204</v>
      </c>
      <c r="F28" s="7">
        <v>14</v>
      </c>
      <c r="G28" s="7">
        <v>19</v>
      </c>
      <c r="H28" s="7">
        <v>59</v>
      </c>
      <c r="I28" s="7">
        <v>68</v>
      </c>
      <c r="K28" s="1">
        <f t="shared" si="7"/>
        <v>3.5</v>
      </c>
      <c r="L28" s="1">
        <f t="shared" si="1"/>
        <v>200.5</v>
      </c>
      <c r="M28" s="1">
        <f t="shared" si="2"/>
        <v>16.5</v>
      </c>
      <c r="N28" s="1">
        <f t="shared" si="3"/>
        <v>63.5</v>
      </c>
      <c r="O28" s="8">
        <f t="shared" si="4"/>
        <v>57.285714285714285</v>
      </c>
      <c r="P28" s="8">
        <f t="shared" si="5"/>
        <v>3.8484848484848486</v>
      </c>
      <c r="R28" s="1">
        <f t="shared" si="6"/>
        <v>3.2315446927839099E-3</v>
      </c>
    </row>
    <row r="29" spans="1:18">
      <c r="A29" s="6" t="s">
        <v>71</v>
      </c>
      <c r="B29" s="7">
        <v>31</v>
      </c>
      <c r="C29" s="7">
        <v>51</v>
      </c>
      <c r="D29" s="7">
        <v>72</v>
      </c>
      <c r="E29" s="7">
        <v>112</v>
      </c>
      <c r="F29" s="7">
        <v>38</v>
      </c>
      <c r="G29" s="7">
        <v>54</v>
      </c>
      <c r="H29" s="7">
        <v>213</v>
      </c>
      <c r="I29" s="7">
        <v>246</v>
      </c>
      <c r="K29" s="1">
        <f t="shared" si="7"/>
        <v>41</v>
      </c>
      <c r="L29" s="1">
        <f t="shared" si="1"/>
        <v>92</v>
      </c>
      <c r="M29" s="1">
        <f t="shared" si="2"/>
        <v>46</v>
      </c>
      <c r="N29" s="1">
        <f t="shared" si="3"/>
        <v>229.5</v>
      </c>
      <c r="O29" s="8">
        <f t="shared" si="4"/>
        <v>2.2439024390243905</v>
      </c>
      <c r="P29" s="8">
        <f t="shared" si="5"/>
        <v>4.9891304347826084</v>
      </c>
      <c r="Q29" s="5" t="s">
        <v>117</v>
      </c>
      <c r="R29" s="1">
        <f t="shared" si="6"/>
        <v>0.12326358901730942</v>
      </c>
    </row>
    <row r="30" spans="1:18">
      <c r="A30" s="6" t="s">
        <v>72</v>
      </c>
      <c r="B30" s="7">
        <v>15</v>
      </c>
      <c r="C30" s="7">
        <v>16</v>
      </c>
      <c r="D30" s="7">
        <v>639</v>
      </c>
      <c r="E30" s="7">
        <v>732</v>
      </c>
      <c r="F30" s="7">
        <v>10</v>
      </c>
      <c r="G30" s="7">
        <v>8</v>
      </c>
      <c r="H30" s="7">
        <v>935</v>
      </c>
      <c r="I30" s="7">
        <v>1050</v>
      </c>
      <c r="K30" s="1">
        <f t="shared" si="7"/>
        <v>15.5</v>
      </c>
      <c r="L30" s="1">
        <f t="shared" si="1"/>
        <v>685.5</v>
      </c>
      <c r="M30" s="1">
        <f t="shared" si="2"/>
        <v>9</v>
      </c>
      <c r="N30" s="1">
        <f t="shared" si="3"/>
        <v>992.5</v>
      </c>
      <c r="O30" s="8">
        <f t="shared" si="4"/>
        <v>44.225806451612904</v>
      </c>
      <c r="P30" s="8">
        <f t="shared" si="5"/>
        <v>110.27777777777777</v>
      </c>
      <c r="Q30" s="5" t="s">
        <v>116</v>
      </c>
      <c r="R30" s="1">
        <f t="shared" si="6"/>
        <v>4.3639740291305129E-2</v>
      </c>
    </row>
    <row r="31" spans="1:18">
      <c r="A31" s="6" t="s">
        <v>73</v>
      </c>
      <c r="B31" s="7">
        <v>48</v>
      </c>
      <c r="C31" s="7">
        <v>320</v>
      </c>
      <c r="D31" s="7">
        <v>1069</v>
      </c>
      <c r="E31" s="7">
        <v>1226</v>
      </c>
      <c r="F31" s="7">
        <v>311</v>
      </c>
      <c r="G31" s="7">
        <v>385</v>
      </c>
      <c r="H31" s="7">
        <v>644</v>
      </c>
      <c r="I31" s="7">
        <v>1140</v>
      </c>
      <c r="K31" s="1">
        <f t="shared" si="7"/>
        <v>184</v>
      </c>
      <c r="L31" s="1">
        <f t="shared" si="1"/>
        <v>1147.5</v>
      </c>
      <c r="M31" s="1">
        <f t="shared" si="2"/>
        <v>348</v>
      </c>
      <c r="N31" s="1">
        <f t="shared" si="3"/>
        <v>892</v>
      </c>
      <c r="O31" s="8">
        <f t="shared" si="4"/>
        <v>6.2364130434782608</v>
      </c>
      <c r="P31" s="8">
        <f t="shared" si="5"/>
        <v>2.5632183908045976</v>
      </c>
      <c r="R31" s="1">
        <f t="shared" si="6"/>
        <v>3.7947350925085194E-2</v>
      </c>
    </row>
    <row r="32" spans="1:18">
      <c r="A32" s="6" t="s">
        <v>74</v>
      </c>
      <c r="B32" s="7">
        <v>75</v>
      </c>
      <c r="C32" s="7">
        <v>131</v>
      </c>
      <c r="D32" s="7">
        <v>551</v>
      </c>
      <c r="E32" s="7">
        <v>568</v>
      </c>
      <c r="F32" s="7">
        <v>145</v>
      </c>
      <c r="G32" s="7">
        <v>153</v>
      </c>
      <c r="H32" s="7">
        <v>263</v>
      </c>
      <c r="I32" s="7">
        <v>328</v>
      </c>
      <c r="K32" s="1">
        <f t="shared" si="7"/>
        <v>103</v>
      </c>
      <c r="L32" s="1">
        <f t="shared" si="1"/>
        <v>559.5</v>
      </c>
      <c r="M32" s="1">
        <f t="shared" si="2"/>
        <v>149</v>
      </c>
      <c r="N32" s="1">
        <f t="shared" si="3"/>
        <v>295.5</v>
      </c>
      <c r="O32" s="8">
        <f t="shared" si="4"/>
        <v>5.4320388349514559</v>
      </c>
      <c r="P32" s="8">
        <f t="shared" si="5"/>
        <v>1.9832214765100671</v>
      </c>
      <c r="R32" s="1">
        <f t="shared" si="6"/>
        <v>2.7177531703243874E-2</v>
      </c>
    </row>
    <row r="33" spans="1:18">
      <c r="A33" s="6" t="s">
        <v>75</v>
      </c>
      <c r="B33" s="7">
        <v>17</v>
      </c>
      <c r="C33" s="7">
        <v>46</v>
      </c>
      <c r="D33" s="7">
        <v>1039</v>
      </c>
      <c r="E33" s="7">
        <v>777</v>
      </c>
      <c r="F33" s="7">
        <v>25</v>
      </c>
      <c r="G33" s="7">
        <v>27</v>
      </c>
      <c r="H33" s="7">
        <v>229</v>
      </c>
      <c r="I33" s="7">
        <v>235</v>
      </c>
      <c r="K33" s="1">
        <f t="shared" si="7"/>
        <v>31.5</v>
      </c>
      <c r="L33" s="1">
        <f t="shared" si="1"/>
        <v>908</v>
      </c>
      <c r="M33" s="1">
        <f t="shared" si="2"/>
        <v>26</v>
      </c>
      <c r="N33" s="1">
        <f t="shared" si="3"/>
        <v>232</v>
      </c>
      <c r="O33" s="8">
        <f t="shared" si="4"/>
        <v>28.825396825396826</v>
      </c>
      <c r="P33" s="8">
        <f t="shared" si="5"/>
        <v>8.9230769230769234</v>
      </c>
      <c r="R33" s="1">
        <f t="shared" si="6"/>
        <v>0.10472463312057495</v>
      </c>
    </row>
    <row r="34" spans="1:18">
      <c r="A34" s="6" t="s">
        <v>76</v>
      </c>
      <c r="B34" s="7">
        <v>63</v>
      </c>
      <c r="C34" s="7">
        <v>487</v>
      </c>
      <c r="D34" s="7">
        <v>1673</v>
      </c>
      <c r="E34" s="7">
        <v>1890</v>
      </c>
      <c r="F34" s="7">
        <v>411</v>
      </c>
      <c r="G34" s="7">
        <v>513</v>
      </c>
      <c r="H34" s="7">
        <v>944</v>
      </c>
      <c r="I34" s="7">
        <v>1116</v>
      </c>
      <c r="K34" s="1">
        <f t="shared" si="7"/>
        <v>275</v>
      </c>
      <c r="L34" s="1">
        <f t="shared" si="1"/>
        <v>1781.5</v>
      </c>
      <c r="M34" s="1">
        <f t="shared" si="2"/>
        <v>462</v>
      </c>
      <c r="N34" s="1">
        <f t="shared" si="3"/>
        <v>1030</v>
      </c>
      <c r="O34" s="8">
        <f t="shared" si="4"/>
        <v>6.4781818181818185</v>
      </c>
      <c r="P34" s="8">
        <f t="shared" si="5"/>
        <v>2.2294372294372296</v>
      </c>
      <c r="R34" s="1">
        <f t="shared" si="6"/>
        <v>4.3668617174727559E-2</v>
      </c>
    </row>
    <row r="35" spans="1:18">
      <c r="A35" s="6" t="s">
        <v>77</v>
      </c>
      <c r="B35" s="7">
        <v>230</v>
      </c>
      <c r="C35" s="7">
        <v>332</v>
      </c>
      <c r="D35" s="7">
        <v>5622</v>
      </c>
      <c r="E35" s="7">
        <v>5338</v>
      </c>
      <c r="F35" s="7">
        <v>972</v>
      </c>
      <c r="G35" s="7">
        <v>883</v>
      </c>
      <c r="H35" s="7">
        <v>2263</v>
      </c>
      <c r="I35" s="7">
        <v>2796</v>
      </c>
      <c r="J35" s="5" t="s">
        <v>93</v>
      </c>
      <c r="K35" s="1">
        <f t="shared" si="7"/>
        <v>281</v>
      </c>
      <c r="L35" s="1">
        <f t="shared" si="1"/>
        <v>5480</v>
      </c>
      <c r="M35" s="1">
        <f t="shared" si="2"/>
        <v>927.5</v>
      </c>
      <c r="N35" s="1">
        <f t="shared" si="3"/>
        <v>2529.5</v>
      </c>
      <c r="O35" s="8">
        <f t="shared" si="4"/>
        <v>19.501779359430603</v>
      </c>
      <c r="P35" s="8">
        <f t="shared" si="5"/>
        <v>2.7272237196765499</v>
      </c>
      <c r="Q35" s="5" t="s">
        <v>93</v>
      </c>
      <c r="R35" s="1">
        <f t="shared" si="6"/>
        <v>2.3622085429667726E-2</v>
      </c>
    </row>
    <row r="36" spans="1:18">
      <c r="A36" s="6" t="s">
        <v>78</v>
      </c>
      <c r="B36" s="7">
        <v>84</v>
      </c>
      <c r="C36" s="7">
        <v>190</v>
      </c>
      <c r="D36" s="7">
        <v>659</v>
      </c>
      <c r="E36" s="7">
        <v>798</v>
      </c>
      <c r="F36" s="7">
        <v>163</v>
      </c>
      <c r="G36" s="7">
        <v>154</v>
      </c>
      <c r="H36" s="7">
        <v>344</v>
      </c>
      <c r="I36" s="7">
        <v>471</v>
      </c>
      <c r="K36" s="1">
        <f t="shared" si="7"/>
        <v>137</v>
      </c>
      <c r="L36" s="1">
        <f t="shared" si="1"/>
        <v>728.5</v>
      </c>
      <c r="M36" s="1">
        <f t="shared" si="2"/>
        <v>158.5</v>
      </c>
      <c r="N36" s="1">
        <f t="shared" si="3"/>
        <v>407.5</v>
      </c>
      <c r="O36" s="8">
        <f t="shared" si="4"/>
        <v>5.3175182481751824</v>
      </c>
      <c r="P36" s="8">
        <f t="shared" si="5"/>
        <v>2.5709779179810726</v>
      </c>
      <c r="R36" s="1">
        <f t="shared" si="6"/>
        <v>1.7754020160858551E-2</v>
      </c>
    </row>
    <row r="37" spans="1:18">
      <c r="A37" s="6" t="s">
        <v>79</v>
      </c>
      <c r="B37" s="7">
        <v>104</v>
      </c>
      <c r="C37" s="7">
        <v>229</v>
      </c>
      <c r="D37" s="7">
        <v>992</v>
      </c>
      <c r="E37" s="7">
        <v>797</v>
      </c>
      <c r="F37" s="7">
        <v>102</v>
      </c>
      <c r="G37" s="7">
        <v>115</v>
      </c>
      <c r="H37" s="7">
        <v>458</v>
      </c>
      <c r="I37" s="7">
        <v>422</v>
      </c>
      <c r="K37" s="1">
        <f t="shared" si="7"/>
        <v>166.5</v>
      </c>
      <c r="L37" s="1">
        <f t="shared" si="1"/>
        <v>894.5</v>
      </c>
      <c r="M37" s="1">
        <f t="shared" si="2"/>
        <v>108.5</v>
      </c>
      <c r="N37" s="1">
        <f t="shared" si="3"/>
        <v>440</v>
      </c>
      <c r="O37" s="8">
        <f t="shared" si="4"/>
        <v>5.3723723723723724</v>
      </c>
      <c r="P37" s="8">
        <f t="shared" si="5"/>
        <v>4.0552995391705071</v>
      </c>
      <c r="R37" s="1">
        <f t="shared" si="6"/>
        <v>0.13772674259731624</v>
      </c>
    </row>
    <row r="38" spans="1:18">
      <c r="A38" s="6" t="s">
        <v>80</v>
      </c>
      <c r="B38" s="7">
        <v>413</v>
      </c>
      <c r="C38" s="7">
        <v>447</v>
      </c>
      <c r="D38" s="7">
        <v>2824</v>
      </c>
      <c r="E38" s="7">
        <v>2928</v>
      </c>
      <c r="F38" s="7">
        <v>652</v>
      </c>
      <c r="G38" s="7">
        <v>634</v>
      </c>
      <c r="H38" s="7">
        <v>2755</v>
      </c>
      <c r="I38" s="7">
        <v>2334</v>
      </c>
      <c r="K38" s="1">
        <f t="shared" si="7"/>
        <v>430</v>
      </c>
      <c r="L38" s="1">
        <f t="shared" si="1"/>
        <v>2876</v>
      </c>
      <c r="M38" s="1">
        <f t="shared" si="2"/>
        <v>643</v>
      </c>
      <c r="N38" s="1">
        <f t="shared" si="3"/>
        <v>2544.5</v>
      </c>
      <c r="O38" s="8">
        <f t="shared" si="4"/>
        <v>6.688372093023256</v>
      </c>
      <c r="P38" s="8">
        <f t="shared" si="5"/>
        <v>3.9572317262830481</v>
      </c>
      <c r="R38" s="1">
        <f t="shared" si="6"/>
        <v>9.1088190910561771E-3</v>
      </c>
    </row>
    <row r="39" spans="1:18">
      <c r="A39" s="6" t="s">
        <v>81</v>
      </c>
      <c r="B39" s="7">
        <v>264</v>
      </c>
      <c r="C39" s="7">
        <v>131</v>
      </c>
      <c r="D39" s="7">
        <v>843</v>
      </c>
      <c r="E39" s="7">
        <v>767</v>
      </c>
      <c r="F39" s="7">
        <v>333</v>
      </c>
      <c r="G39" s="7">
        <v>271</v>
      </c>
      <c r="H39" s="7">
        <v>883</v>
      </c>
      <c r="I39" s="7">
        <v>875</v>
      </c>
      <c r="J39" s="5" t="s">
        <v>92</v>
      </c>
      <c r="K39" s="1">
        <f t="shared" si="7"/>
        <v>197.5</v>
      </c>
      <c r="L39" s="1">
        <f t="shared" si="1"/>
        <v>805</v>
      </c>
      <c r="M39" s="1">
        <f t="shared" si="2"/>
        <v>302</v>
      </c>
      <c r="N39" s="1">
        <f t="shared" si="3"/>
        <v>879</v>
      </c>
      <c r="O39" s="8">
        <f t="shared" si="4"/>
        <v>4.075949367088608</v>
      </c>
      <c r="P39" s="8">
        <f t="shared" si="5"/>
        <v>2.9105960264900661</v>
      </c>
      <c r="Q39" s="5" t="s">
        <v>92</v>
      </c>
      <c r="R39" s="1">
        <f t="shared" si="6"/>
        <v>2.9844231049266062E-2</v>
      </c>
    </row>
    <row r="40" spans="1:18">
      <c r="A40" s="6" t="s">
        <v>82</v>
      </c>
      <c r="B40" s="7">
        <v>36</v>
      </c>
      <c r="C40" s="7">
        <v>229</v>
      </c>
      <c r="D40" s="7">
        <v>754</v>
      </c>
      <c r="E40" s="7">
        <v>893</v>
      </c>
      <c r="F40" s="7">
        <v>543</v>
      </c>
      <c r="G40" s="7">
        <v>616</v>
      </c>
      <c r="H40" s="7">
        <v>337</v>
      </c>
      <c r="I40" s="7">
        <v>491</v>
      </c>
      <c r="K40" s="1">
        <f t="shared" si="7"/>
        <v>132.5</v>
      </c>
      <c r="L40" s="1">
        <f t="shared" si="1"/>
        <v>823.5</v>
      </c>
      <c r="M40" s="1">
        <f t="shared" si="2"/>
        <v>579.5</v>
      </c>
      <c r="N40" s="1">
        <f t="shared" si="3"/>
        <v>414</v>
      </c>
      <c r="O40" s="8">
        <f t="shared" si="4"/>
        <v>6.2150943396226417</v>
      </c>
      <c r="P40" s="8">
        <f t="shared" si="5"/>
        <v>0.71440897325280417</v>
      </c>
      <c r="R40" s="1">
        <f t="shared" si="6"/>
        <v>2.4862509630768449E-2</v>
      </c>
    </row>
    <row r="41" spans="1:18">
      <c r="A41" s="6" t="s">
        <v>83</v>
      </c>
      <c r="B41" s="7">
        <v>2246</v>
      </c>
      <c r="C41" s="7">
        <v>4728</v>
      </c>
      <c r="D41" s="7">
        <v>14478</v>
      </c>
      <c r="E41" s="7">
        <v>16269</v>
      </c>
      <c r="F41" s="7">
        <v>5197</v>
      </c>
      <c r="G41" s="7">
        <v>4910</v>
      </c>
      <c r="H41" s="7">
        <v>12177</v>
      </c>
      <c r="I41" s="7">
        <v>12117</v>
      </c>
      <c r="K41" s="1">
        <f t="shared" si="7"/>
        <v>3487</v>
      </c>
      <c r="L41" s="1">
        <f t="shared" si="1"/>
        <v>15373.5</v>
      </c>
      <c r="M41" s="1">
        <f t="shared" si="2"/>
        <v>5053.5</v>
      </c>
      <c r="N41" s="1">
        <f t="shared" si="3"/>
        <v>12147</v>
      </c>
      <c r="O41" s="8">
        <f t="shared" si="4"/>
        <v>4.4088041296243192</v>
      </c>
      <c r="P41" s="8">
        <f t="shared" si="5"/>
        <v>2.4036806173938854</v>
      </c>
      <c r="R41" s="1">
        <f t="shared" si="6"/>
        <v>1.8499156129660112E-2</v>
      </c>
    </row>
    <row r="42" spans="1:18">
      <c r="A42" s="6" t="s">
        <v>84</v>
      </c>
      <c r="B42" s="7">
        <v>57</v>
      </c>
      <c r="C42" s="7">
        <v>138</v>
      </c>
      <c r="D42" s="7">
        <v>380</v>
      </c>
      <c r="E42" s="7">
        <v>505</v>
      </c>
      <c r="F42" s="7">
        <v>140</v>
      </c>
      <c r="G42" s="7">
        <v>201</v>
      </c>
      <c r="H42" s="7">
        <v>256</v>
      </c>
      <c r="I42" s="7">
        <v>318</v>
      </c>
      <c r="K42" s="1">
        <f t="shared" si="7"/>
        <v>97.5</v>
      </c>
      <c r="L42" s="1">
        <f t="shared" si="1"/>
        <v>442.5</v>
      </c>
      <c r="M42" s="1">
        <f t="shared" si="2"/>
        <v>170.5</v>
      </c>
      <c r="N42" s="1">
        <f t="shared" si="3"/>
        <v>287</v>
      </c>
      <c r="O42" s="8">
        <f t="shared" si="4"/>
        <v>4.5384615384615383</v>
      </c>
      <c r="P42" s="8">
        <f t="shared" si="5"/>
        <v>1.6832844574780059</v>
      </c>
      <c r="R42" s="1">
        <f t="shared" si="6"/>
        <v>4.0541151107785105E-2</v>
      </c>
    </row>
    <row r="43" spans="1:18">
      <c r="A43" s="6" t="s">
        <v>85</v>
      </c>
      <c r="B43" s="7">
        <v>0.11</v>
      </c>
      <c r="C43" s="7">
        <v>0.1</v>
      </c>
      <c r="D43" s="7">
        <v>9</v>
      </c>
      <c r="E43" s="7">
        <v>9</v>
      </c>
      <c r="F43" s="7">
        <v>2</v>
      </c>
      <c r="G43" s="7">
        <v>3</v>
      </c>
      <c r="H43" s="7">
        <v>2</v>
      </c>
      <c r="I43" s="7">
        <v>7</v>
      </c>
      <c r="K43" s="1">
        <f t="shared" si="7"/>
        <v>0.10500000000000001</v>
      </c>
      <c r="L43" s="1">
        <f t="shared" si="1"/>
        <v>9</v>
      </c>
      <c r="M43" s="1">
        <f t="shared" si="2"/>
        <v>2.5</v>
      </c>
      <c r="N43" s="1">
        <f t="shared" si="3"/>
        <v>4.5</v>
      </c>
      <c r="O43" s="8">
        <f t="shared" si="4"/>
        <v>85.714285714285708</v>
      </c>
      <c r="P43" s="8">
        <f t="shared" si="5"/>
        <v>1.8</v>
      </c>
      <c r="R43" s="1">
        <f t="shared" si="6"/>
        <v>3.578525606050193E-4</v>
      </c>
    </row>
    <row r="45" spans="1:18">
      <c r="A45" s="9"/>
      <c r="B45" s="10"/>
      <c r="C45" s="10"/>
      <c r="D45" s="10"/>
      <c r="E45" s="10"/>
      <c r="F45" s="10"/>
      <c r="G45" s="10"/>
      <c r="H45" s="10"/>
      <c r="I45" s="10"/>
      <c r="J45" s="11"/>
      <c r="K45" s="11"/>
      <c r="L45" s="11"/>
    </row>
    <row r="46" spans="1:18">
      <c r="A46" s="9"/>
      <c r="B46" s="10"/>
      <c r="C46" s="10"/>
      <c r="D46" s="10"/>
      <c r="E46" s="10"/>
      <c r="F46" s="10"/>
      <c r="G46" s="10"/>
      <c r="H46" s="10"/>
      <c r="I46" s="10"/>
      <c r="J46" s="11"/>
      <c r="K46" s="11"/>
      <c r="L46" s="11"/>
    </row>
    <row r="47" spans="1:18">
      <c r="A47" s="9"/>
      <c r="B47" s="10"/>
      <c r="C47" s="10"/>
      <c r="D47" s="10"/>
      <c r="E47" s="10"/>
      <c r="F47" s="10"/>
      <c r="G47" s="10"/>
      <c r="H47" s="10"/>
      <c r="I47" s="10"/>
      <c r="J47" s="11"/>
      <c r="K47" s="11"/>
      <c r="L47" s="11"/>
    </row>
    <row r="48" spans="1:18">
      <c r="A48" s="6" t="s">
        <v>58</v>
      </c>
      <c r="B48" s="7">
        <v>15</v>
      </c>
      <c r="C48" s="7">
        <v>42</v>
      </c>
      <c r="D48" s="7">
        <v>153</v>
      </c>
      <c r="E48" s="7">
        <v>201</v>
      </c>
      <c r="F48" s="7">
        <v>22</v>
      </c>
      <c r="G48" s="7">
        <v>42</v>
      </c>
      <c r="H48" s="7">
        <v>319</v>
      </c>
      <c r="I48" s="7">
        <v>355</v>
      </c>
      <c r="J48" s="11"/>
      <c r="K48" s="11"/>
      <c r="L48" s="11"/>
    </row>
    <row r="49" spans="1:12">
      <c r="A49" s="9"/>
      <c r="B49" s="10"/>
      <c r="C49" s="10"/>
      <c r="D49" s="10"/>
      <c r="E49" s="10"/>
      <c r="F49" s="10"/>
      <c r="G49" s="10"/>
      <c r="H49" s="10"/>
      <c r="I49" s="10"/>
      <c r="J49" s="11"/>
      <c r="K49" s="11"/>
      <c r="L49" s="11"/>
    </row>
    <row r="50" spans="1:12">
      <c r="A50" s="9"/>
      <c r="B50" s="10"/>
      <c r="C50" s="10"/>
      <c r="D50" s="10"/>
      <c r="E50" s="10"/>
      <c r="F50" s="10"/>
      <c r="G50" s="10"/>
      <c r="H50" s="10"/>
      <c r="I50" s="10"/>
      <c r="J50" s="11"/>
      <c r="K50" s="11"/>
      <c r="L50" s="11"/>
    </row>
    <row r="51" spans="1:12">
      <c r="A51" s="9"/>
      <c r="B51" s="10"/>
      <c r="C51" s="10"/>
      <c r="D51" s="10"/>
      <c r="E51" s="10"/>
      <c r="F51" s="10"/>
      <c r="G51" s="10"/>
      <c r="H51" s="10"/>
      <c r="I51" s="10"/>
      <c r="J51" s="11"/>
      <c r="K51" s="11"/>
      <c r="L51" s="11"/>
    </row>
    <row r="52" spans="1:12">
      <c r="A52" s="9"/>
      <c r="B52" s="10"/>
      <c r="C52" s="10"/>
      <c r="D52" s="10"/>
      <c r="E52" s="10"/>
      <c r="F52" s="10"/>
      <c r="G52" s="10"/>
      <c r="H52" s="10"/>
      <c r="I52" s="10"/>
      <c r="J52" s="11"/>
      <c r="K52" s="11"/>
      <c r="L52" s="11"/>
    </row>
    <row r="53" spans="1:12">
      <c r="A53" s="9"/>
      <c r="B53" s="10"/>
      <c r="C53" s="10"/>
      <c r="D53" s="10"/>
      <c r="E53" s="10"/>
      <c r="F53" s="10"/>
      <c r="G53" s="10"/>
      <c r="H53" s="10"/>
      <c r="I53" s="10"/>
      <c r="J53" s="11"/>
      <c r="K53" s="11"/>
      <c r="L53" s="11"/>
    </row>
    <row r="54" spans="1:12">
      <c r="A54" s="6" t="s">
        <v>77</v>
      </c>
      <c r="B54" s="7">
        <v>230</v>
      </c>
      <c r="C54" s="7">
        <v>332</v>
      </c>
      <c r="D54" s="7">
        <v>5622</v>
      </c>
      <c r="E54" s="7">
        <v>5338</v>
      </c>
      <c r="F54" s="7">
        <v>972</v>
      </c>
      <c r="G54" s="7">
        <v>883</v>
      </c>
      <c r="H54" s="7">
        <v>2263</v>
      </c>
      <c r="I54" s="7">
        <v>2796</v>
      </c>
      <c r="J54" s="11"/>
      <c r="K54" s="11"/>
      <c r="L54" s="11"/>
    </row>
    <row r="55" spans="1:12">
      <c r="A55" s="9"/>
      <c r="B55" s="10"/>
      <c r="C55" s="10"/>
      <c r="D55" s="10"/>
      <c r="E55" s="10"/>
      <c r="F55" s="10"/>
      <c r="G55" s="10"/>
      <c r="H55" s="10"/>
      <c r="I55" s="10"/>
      <c r="J55" s="11"/>
      <c r="K55" s="11"/>
      <c r="L55" s="11"/>
    </row>
    <row r="56" spans="1:12">
      <c r="A56" s="9"/>
      <c r="B56" s="10"/>
      <c r="C56" s="10"/>
      <c r="D56" s="10"/>
      <c r="E56" s="10"/>
      <c r="F56" s="10"/>
      <c r="G56" s="10"/>
      <c r="H56" s="10"/>
      <c r="I56" s="10"/>
      <c r="J56" s="11"/>
      <c r="K56" s="11"/>
      <c r="L56" s="11"/>
    </row>
    <row r="57" spans="1:12">
      <c r="A57" s="9"/>
      <c r="B57" s="10"/>
      <c r="C57" s="10"/>
      <c r="D57" s="10"/>
      <c r="E57" s="10"/>
      <c r="F57" s="10"/>
      <c r="G57" s="10"/>
      <c r="H57" s="10"/>
      <c r="I57" s="10"/>
      <c r="J57" s="11"/>
      <c r="K57" s="11"/>
      <c r="L57" s="11"/>
    </row>
    <row r="58" spans="1:12">
      <c r="A58" s="9"/>
      <c r="B58" s="10"/>
      <c r="C58" s="10"/>
      <c r="D58" s="10"/>
      <c r="E58" s="10"/>
      <c r="F58" s="10"/>
      <c r="G58" s="10"/>
      <c r="H58" s="10"/>
      <c r="I58" s="10"/>
      <c r="J58" s="11"/>
      <c r="K58" s="11"/>
      <c r="L58" s="11"/>
    </row>
    <row r="59" spans="1:12">
      <c r="A59" s="6" t="s">
        <v>81</v>
      </c>
      <c r="B59" s="7">
        <v>264</v>
      </c>
      <c r="C59" s="7">
        <v>131</v>
      </c>
      <c r="D59" s="7">
        <v>843</v>
      </c>
      <c r="E59" s="7">
        <v>767</v>
      </c>
      <c r="F59" s="7">
        <v>333</v>
      </c>
      <c r="G59" s="7">
        <v>271</v>
      </c>
      <c r="H59" s="7">
        <v>883</v>
      </c>
      <c r="I59" s="7">
        <v>875</v>
      </c>
      <c r="J59" s="11"/>
      <c r="K59" s="11"/>
      <c r="L59" s="11"/>
    </row>
    <row r="60" spans="1:12">
      <c r="A60" s="9"/>
      <c r="B60" s="10"/>
      <c r="C60" s="10"/>
      <c r="D60" s="10"/>
      <c r="E60" s="10"/>
      <c r="F60" s="10"/>
      <c r="G60" s="10"/>
      <c r="H60" s="10"/>
      <c r="I60" s="10"/>
      <c r="J60" s="11"/>
      <c r="K60" s="11"/>
      <c r="L60" s="11"/>
    </row>
    <row r="61" spans="1:12">
      <c r="A61" s="9"/>
      <c r="B61" s="10"/>
      <c r="C61" s="10"/>
      <c r="D61" s="10"/>
      <c r="E61" s="10"/>
      <c r="F61" s="10"/>
      <c r="G61" s="10"/>
      <c r="H61" s="10"/>
      <c r="I61" s="10"/>
      <c r="J61" s="11"/>
      <c r="K61" s="11"/>
      <c r="L61" s="11"/>
    </row>
    <row r="62" spans="1:12">
      <c r="A62" s="9" t="s">
        <v>90</v>
      </c>
      <c r="B62" s="10" t="s">
        <v>109</v>
      </c>
      <c r="C62" s="10" t="s">
        <v>110</v>
      </c>
      <c r="D62" s="10" t="s">
        <v>111</v>
      </c>
      <c r="E62" s="10" t="s">
        <v>111</v>
      </c>
      <c r="F62" s="10"/>
      <c r="G62" s="10"/>
      <c r="H62" s="10"/>
      <c r="I62" s="10"/>
      <c r="J62" s="11"/>
      <c r="K62" s="11"/>
      <c r="L62" s="11"/>
    </row>
    <row r="63" spans="1:12">
      <c r="A63" s="9" t="s">
        <v>108</v>
      </c>
      <c r="B63" s="10">
        <f>AVERAGE(B48:C48)</f>
        <v>28.5</v>
      </c>
      <c r="C63" s="10">
        <f>AVERAGE(D48:E48)</f>
        <v>177</v>
      </c>
      <c r="D63" s="1">
        <f>TTEST(B48:C48,D48:E48,2,1)</f>
        <v>4.4938728602012243E-2</v>
      </c>
      <c r="E63" s="1">
        <f>TTEST(H48:I48,D48:E48,2,1)</f>
        <v>2.3862060314427811E-2</v>
      </c>
      <c r="F63" s="10"/>
      <c r="G63" s="10"/>
      <c r="H63" s="10"/>
      <c r="I63" s="10"/>
      <c r="J63" s="11"/>
      <c r="K63" s="11"/>
      <c r="L63" s="11"/>
    </row>
    <row r="64" spans="1:12">
      <c r="A64" s="9" t="s">
        <v>88</v>
      </c>
      <c r="B64" s="10">
        <f>AVERAGE(F48:G48)</f>
        <v>32</v>
      </c>
      <c r="C64" s="10">
        <f>AVERAGE(H48:I48)</f>
        <v>337</v>
      </c>
      <c r="D64" s="1">
        <f>TTEST(F48:G48,H48:I48,2,1)</f>
        <v>1.6694395730011861E-2</v>
      </c>
      <c r="E64" s="10"/>
      <c r="F64" s="10"/>
      <c r="G64" s="10"/>
      <c r="H64" s="10"/>
      <c r="I64" s="10"/>
      <c r="J64" s="11"/>
      <c r="K64" s="11"/>
      <c r="L64" s="11"/>
    </row>
    <row r="65" spans="1:12">
      <c r="A65" s="9"/>
      <c r="B65" s="10"/>
      <c r="C65" s="10"/>
      <c r="D65" s="10"/>
      <c r="E65" s="10"/>
      <c r="F65" s="10"/>
      <c r="G65" s="10"/>
      <c r="H65" s="10"/>
      <c r="I65" s="10"/>
      <c r="J65" s="11"/>
      <c r="K65" s="11"/>
      <c r="L65" s="11"/>
    </row>
    <row r="66" spans="1:12">
      <c r="A66" s="9" t="s">
        <v>93</v>
      </c>
      <c r="B66" s="10" t="s">
        <v>109</v>
      </c>
      <c r="C66" s="10" t="s">
        <v>110</v>
      </c>
      <c r="D66" s="10" t="s">
        <v>111</v>
      </c>
      <c r="E66" s="10"/>
      <c r="F66" s="10"/>
      <c r="G66" s="10"/>
      <c r="H66" s="10"/>
      <c r="I66" s="10"/>
      <c r="J66" s="11"/>
      <c r="K66" s="11"/>
      <c r="L66" s="11"/>
    </row>
    <row r="67" spans="1:12">
      <c r="A67" s="9" t="s">
        <v>108</v>
      </c>
      <c r="B67" s="10">
        <f>AVERAGE(B54:C54)</f>
        <v>281</v>
      </c>
      <c r="C67" s="10">
        <f>AVERAGE(D54:E54)</f>
        <v>5480</v>
      </c>
      <c r="D67" s="1">
        <f>TTEST(B54:C54,D54:E54,2,1)</f>
        <v>2.3622085429667726E-2</v>
      </c>
      <c r="E67" s="10">
        <f>TTEST(H54:I54,D54:E54,2,1)</f>
        <v>8.7583922752180146E-2</v>
      </c>
      <c r="F67" s="10"/>
      <c r="G67" s="10"/>
      <c r="H67" s="10"/>
      <c r="I67" s="10"/>
      <c r="J67" s="11"/>
      <c r="K67" s="11"/>
      <c r="L67" s="11"/>
    </row>
    <row r="68" spans="1:12">
      <c r="A68" s="9" t="s">
        <v>88</v>
      </c>
      <c r="B68" s="10">
        <f>AVERAGE(F54:G54)</f>
        <v>927.5</v>
      </c>
      <c r="C68" s="10">
        <f>AVERAGE(G54:H54)</f>
        <v>1573</v>
      </c>
      <c r="D68" s="10">
        <f>TTEST(F54:G54,H54:I54,2,1)</f>
        <v>0.12207009723289103</v>
      </c>
      <c r="E68" s="10"/>
      <c r="F68" s="10"/>
      <c r="G68" s="10"/>
      <c r="H68" s="10"/>
      <c r="I68" s="10"/>
      <c r="J68" s="11">
        <v>6</v>
      </c>
      <c r="K68" s="11"/>
      <c r="L68" s="11"/>
    </row>
    <row r="69" spans="1:12">
      <c r="A69" s="9" t="s">
        <v>92</v>
      </c>
      <c r="B69" s="10" t="s">
        <v>109</v>
      </c>
      <c r="C69" s="10" t="s">
        <v>110</v>
      </c>
      <c r="D69" s="10" t="s">
        <v>111</v>
      </c>
      <c r="E69" s="10"/>
      <c r="F69" s="10"/>
      <c r="G69" s="10"/>
      <c r="H69" s="10"/>
      <c r="I69" s="10"/>
      <c r="J69" s="11"/>
      <c r="K69" s="11"/>
      <c r="L69" s="11"/>
    </row>
    <row r="70" spans="1:12">
      <c r="A70" s="9" t="s">
        <v>108</v>
      </c>
      <c r="B70" s="10">
        <f>AVERAGE(B59:C59)</f>
        <v>197.5</v>
      </c>
      <c r="C70" s="10">
        <f>AVERAGE(D59:E59)</f>
        <v>805</v>
      </c>
      <c r="D70" s="10">
        <f>TTEST(B59:C59,D59:E59,2,1)</f>
        <v>2.9844231049266062E-2</v>
      </c>
      <c r="E70" s="10">
        <f>TTEST(D59:E59,H59:I59,2,1)</f>
        <v>0.27418736855930065</v>
      </c>
      <c r="G70" s="10"/>
      <c r="H70" s="10"/>
      <c r="I70" s="10"/>
      <c r="J70" s="11"/>
      <c r="K70" s="11"/>
      <c r="L70" s="11"/>
    </row>
    <row r="71" spans="1:12">
      <c r="A71" s="9" t="s">
        <v>88</v>
      </c>
      <c r="B71" s="10">
        <f>AVERAGE(F59:G59)</f>
        <v>302</v>
      </c>
      <c r="C71" s="10">
        <f>AVERAGE(H59:I59)</f>
        <v>879</v>
      </c>
      <c r="D71" s="10">
        <f>TTEST(F59:G59,H59:I59,2,1)</f>
        <v>2.9768118727464158E-2</v>
      </c>
      <c r="E71" s="10"/>
      <c r="F71" s="10"/>
      <c r="G71" s="10"/>
      <c r="H71" s="10"/>
      <c r="I71" s="10"/>
      <c r="J71" s="11"/>
      <c r="K71" s="11"/>
      <c r="L71" s="11"/>
    </row>
    <row r="72" spans="1:12">
      <c r="A72" s="9"/>
      <c r="B72" s="10"/>
      <c r="C72" s="10"/>
      <c r="D72" s="10"/>
      <c r="E72" s="10"/>
      <c r="F72" s="10"/>
      <c r="G72" s="10"/>
      <c r="H72" s="10"/>
      <c r="I72" s="10"/>
      <c r="J72" s="11"/>
      <c r="K72" s="11"/>
      <c r="L72" s="11"/>
    </row>
    <row r="73" spans="1:12">
      <c r="A73" s="9"/>
      <c r="B73" s="10"/>
      <c r="C73" s="10"/>
      <c r="D73" s="10"/>
      <c r="E73" s="10"/>
      <c r="F73" s="10"/>
      <c r="G73" s="10"/>
      <c r="H73" s="10"/>
      <c r="I73" s="10"/>
      <c r="J73" s="11"/>
      <c r="K73" s="11"/>
      <c r="L73" s="11"/>
    </row>
    <row r="74" spans="1:12">
      <c r="A74" s="9"/>
      <c r="B74" s="10"/>
      <c r="C74" s="10"/>
      <c r="D74" s="10"/>
      <c r="E74" s="10"/>
      <c r="F74" s="10"/>
      <c r="G74" s="10"/>
      <c r="H74" s="10"/>
      <c r="I74" s="10"/>
      <c r="J74" s="11"/>
      <c r="K74" s="11"/>
      <c r="L74" s="11"/>
    </row>
    <row r="75" spans="1:12">
      <c r="A75" s="9"/>
      <c r="B75" s="10"/>
      <c r="C75" s="10"/>
      <c r="D75" s="10"/>
      <c r="E75" s="10"/>
      <c r="F75" s="10"/>
      <c r="G75" s="10"/>
      <c r="H75" s="10"/>
      <c r="I75" s="10"/>
      <c r="J75" s="11"/>
      <c r="K75" s="11"/>
      <c r="L75" s="11"/>
    </row>
    <row r="76" spans="1:12">
      <c r="A76" s="9"/>
      <c r="B76" s="10"/>
      <c r="C76" s="10"/>
      <c r="D76" s="10"/>
      <c r="E76" s="10"/>
      <c r="F76" s="10"/>
      <c r="G76" s="10"/>
      <c r="H76" s="10"/>
      <c r="I76" s="10"/>
      <c r="J76" s="11"/>
      <c r="K76" s="11"/>
      <c r="L76" s="11"/>
    </row>
    <row r="77" spans="1:12">
      <c r="A77" s="9"/>
      <c r="B77" s="10"/>
      <c r="C77" s="10"/>
      <c r="D77" s="10"/>
      <c r="E77" s="10"/>
      <c r="F77" s="10"/>
      <c r="G77" s="10"/>
      <c r="H77" s="10"/>
      <c r="I77" s="10"/>
      <c r="J77" s="11"/>
      <c r="K77" s="11"/>
      <c r="L77" s="11"/>
    </row>
    <row r="78" spans="1:12">
      <c r="A78" s="9"/>
      <c r="B78" s="10"/>
      <c r="C78" s="10"/>
      <c r="D78" s="10"/>
      <c r="E78" s="10"/>
      <c r="F78" s="10"/>
      <c r="G78" s="10"/>
      <c r="H78" s="10"/>
      <c r="I78" s="10"/>
      <c r="J78" s="11"/>
      <c r="K78" s="11"/>
      <c r="L78" s="11"/>
    </row>
    <row r="79" spans="1:12">
      <c r="A79" s="9"/>
      <c r="B79" s="10"/>
      <c r="C79" s="10"/>
      <c r="D79" s="10"/>
      <c r="E79" s="10"/>
      <c r="F79" s="10"/>
      <c r="G79" s="10"/>
      <c r="H79" s="10"/>
      <c r="I79" s="10"/>
      <c r="J79" s="11"/>
      <c r="K79" s="11"/>
      <c r="L79" s="11"/>
    </row>
    <row r="80" spans="1:12">
      <c r="A80" s="9"/>
      <c r="B80" s="10"/>
      <c r="C80" s="10"/>
      <c r="D80" s="10"/>
      <c r="E80" s="10"/>
      <c r="F80" s="10"/>
      <c r="G80" s="10"/>
      <c r="H80" s="10"/>
      <c r="I80" s="10"/>
      <c r="J80" s="11"/>
      <c r="K80" s="11"/>
      <c r="L80" s="11"/>
    </row>
    <row r="81" spans="1:12">
      <c r="A81" s="9"/>
      <c r="B81" s="10"/>
      <c r="C81" s="10"/>
      <c r="D81" s="10"/>
      <c r="E81" s="10"/>
      <c r="F81" s="10"/>
      <c r="G81" s="10"/>
      <c r="H81" s="10"/>
      <c r="I81" s="10"/>
      <c r="J81" s="11"/>
      <c r="K81" s="11"/>
      <c r="L81" s="11"/>
    </row>
    <row r="82" spans="1:12">
      <c r="A82" s="9"/>
      <c r="B82" s="10"/>
      <c r="C82" s="10"/>
      <c r="D82" s="10"/>
      <c r="E82" s="10"/>
      <c r="F82" s="10"/>
      <c r="G82" s="10"/>
      <c r="H82" s="10"/>
      <c r="I82" s="10"/>
      <c r="J82" s="11"/>
      <c r="K82" s="11"/>
      <c r="L82" s="11"/>
    </row>
    <row r="83" spans="1:12">
      <c r="A83" s="9"/>
      <c r="B83" s="10"/>
      <c r="C83" s="10"/>
      <c r="D83" s="10"/>
      <c r="E83" s="10"/>
      <c r="F83" s="10"/>
      <c r="G83" s="10"/>
      <c r="H83" s="10"/>
      <c r="I83" s="10"/>
      <c r="J83" s="11"/>
      <c r="K83" s="11"/>
      <c r="L83" s="11"/>
    </row>
    <row r="84" spans="1:12">
      <c r="A84" s="9"/>
      <c r="B84" s="10"/>
      <c r="C84" s="10"/>
      <c r="D84" s="10"/>
      <c r="E84" s="10"/>
      <c r="F84" s="10"/>
      <c r="G84" s="10"/>
      <c r="H84" s="10"/>
      <c r="I84" s="10"/>
      <c r="J84" s="11"/>
      <c r="K84" s="11"/>
      <c r="L84" s="11"/>
    </row>
    <row r="85" spans="1:12">
      <c r="A85" s="9"/>
      <c r="B85" s="10"/>
      <c r="C85" s="10"/>
      <c r="D85" s="10"/>
      <c r="E85" s="10"/>
      <c r="F85" s="10"/>
      <c r="G85" s="10"/>
      <c r="H85" s="10"/>
      <c r="I85" s="10"/>
      <c r="J85" s="11"/>
      <c r="K85" s="11"/>
      <c r="L85" s="11"/>
    </row>
    <row r="86" spans="1:12">
      <c r="A86" s="9"/>
      <c r="B86" s="10"/>
      <c r="C86" s="10"/>
      <c r="D86" s="10"/>
      <c r="E86" s="10"/>
      <c r="F86" s="10"/>
      <c r="G86" s="10"/>
      <c r="H86" s="10"/>
      <c r="I86" s="10"/>
      <c r="J86" s="11"/>
      <c r="K86" s="11"/>
      <c r="L86" s="11"/>
    </row>
    <row r="87" spans="1:12">
      <c r="A87" s="9"/>
      <c r="B87" s="10"/>
      <c r="C87" s="10"/>
      <c r="D87" s="10"/>
      <c r="E87" s="10"/>
      <c r="F87" s="10"/>
      <c r="G87" s="10"/>
      <c r="H87" s="10"/>
      <c r="I87" s="10"/>
      <c r="J87" s="11"/>
      <c r="K87" s="11"/>
      <c r="L87" s="11"/>
    </row>
    <row r="88" spans="1:12">
      <c r="A88" s="9"/>
      <c r="B88" s="10"/>
      <c r="C88" s="10"/>
      <c r="D88" s="10"/>
      <c r="E88" s="10"/>
      <c r="F88" s="10"/>
      <c r="G88" s="10"/>
      <c r="H88" s="10"/>
      <c r="I88" s="10"/>
      <c r="J88" s="11"/>
      <c r="K88" s="11"/>
      <c r="L88" s="11"/>
    </row>
    <row r="89" spans="1:12">
      <c r="A89" s="9"/>
      <c r="B89" s="10"/>
      <c r="C89" s="10"/>
      <c r="D89" s="10"/>
      <c r="E89" s="10"/>
      <c r="F89" s="10"/>
      <c r="G89" s="10"/>
      <c r="H89" s="10"/>
      <c r="I89" s="10"/>
      <c r="J89" s="11"/>
      <c r="K89" s="11"/>
      <c r="L89" s="11"/>
    </row>
    <row r="90" spans="1:12">
      <c r="A90" s="9"/>
      <c r="B90" s="10"/>
      <c r="C90" s="10"/>
      <c r="D90" s="10"/>
      <c r="E90" s="10"/>
      <c r="F90" s="10"/>
      <c r="G90" s="10"/>
      <c r="H90" s="10"/>
      <c r="I90" s="10"/>
      <c r="J90" s="11"/>
      <c r="K90" s="11"/>
      <c r="L90" s="11"/>
    </row>
    <row r="91" spans="1:1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</row>
  </sheetData>
  <sortState ref="A3:I44">
    <sortCondition ref="A3:A44"/>
  </sortState>
  <mergeCells count="2">
    <mergeCell ref="B1:I1"/>
    <mergeCell ref="O1:P1"/>
  </mergeCells>
  <pageMargins left="0.75" right="0.75" top="1" bottom="1" header="0.51180555555555596" footer="0.51180555555555596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86"/>
  <sheetViews>
    <sheetView zoomScale="173" workbookViewId="0">
      <selection activeCell="D5" sqref="D5"/>
    </sheetView>
  </sheetViews>
  <sheetFormatPr defaultColWidth="11.42578125" defaultRowHeight="15"/>
  <cols>
    <col min="1" max="16384" width="11.42578125" style="5"/>
  </cols>
  <sheetData>
    <row r="2" spans="1:1">
      <c r="A2" s="5" t="s">
        <v>87</v>
      </c>
    </row>
    <row r="5" spans="1:1">
      <c r="A5" s="5" t="s">
        <v>37</v>
      </c>
    </row>
    <row r="6" spans="1:1">
      <c r="A6" s="5" t="s">
        <v>38</v>
      </c>
    </row>
    <row r="7" spans="1:1">
      <c r="A7" s="5" t="s">
        <v>18</v>
      </c>
    </row>
    <row r="8" spans="1:1">
      <c r="A8" s="5" t="s">
        <v>15</v>
      </c>
    </row>
    <row r="9" spans="1:1">
      <c r="A9" s="5" t="s">
        <v>9</v>
      </c>
    </row>
    <row r="10" spans="1:1">
      <c r="A10" s="5" t="s">
        <v>32</v>
      </c>
    </row>
    <row r="11" spans="1:1">
      <c r="A11" s="5" t="s">
        <v>23</v>
      </c>
    </row>
    <row r="12" spans="1:1">
      <c r="A12" s="5" t="s">
        <v>33</v>
      </c>
    </row>
    <row r="13" spans="1:1">
      <c r="A13" s="5" t="s">
        <v>28</v>
      </c>
    </row>
    <row r="14" spans="1:1">
      <c r="A14" s="5" t="s">
        <v>5</v>
      </c>
    </row>
    <row r="15" spans="1:1">
      <c r="A15" s="5" t="s">
        <v>8</v>
      </c>
    </row>
    <row r="16" spans="1:1">
      <c r="A16" s="5" t="s">
        <v>6</v>
      </c>
    </row>
    <row r="17" spans="1:1">
      <c r="A17" s="5" t="s">
        <v>12</v>
      </c>
    </row>
    <row r="18" spans="1:1">
      <c r="A18" s="5" t="s">
        <v>36</v>
      </c>
    </row>
    <row r="19" spans="1:1">
      <c r="A19" s="5" t="s">
        <v>27</v>
      </c>
    </row>
    <row r="20" spans="1:1">
      <c r="A20" s="5" t="s">
        <v>30</v>
      </c>
    </row>
    <row r="21" spans="1:1">
      <c r="A21" s="5" t="s">
        <v>34</v>
      </c>
    </row>
    <row r="22" spans="1:1">
      <c r="A22" s="5" t="s">
        <v>4</v>
      </c>
    </row>
    <row r="23" spans="1:1">
      <c r="A23" s="5" t="s">
        <v>3</v>
      </c>
    </row>
    <row r="24" spans="1:1">
      <c r="A24" s="5" t="s">
        <v>13</v>
      </c>
    </row>
    <row r="25" spans="1:1">
      <c r="A25" s="5" t="s">
        <v>19</v>
      </c>
    </row>
    <row r="26" spans="1:1">
      <c r="A26" s="5" t="s">
        <v>20</v>
      </c>
    </row>
    <row r="27" spans="1:1">
      <c r="A27" s="5" t="s">
        <v>21</v>
      </c>
    </row>
    <row r="28" spans="1:1">
      <c r="A28" s="5" t="s">
        <v>7</v>
      </c>
    </row>
    <row r="29" spans="1:1">
      <c r="A29" s="5" t="s">
        <v>22</v>
      </c>
    </row>
    <row r="30" spans="1:1">
      <c r="A30" s="5" t="s">
        <v>17</v>
      </c>
    </row>
    <row r="31" spans="1:1">
      <c r="A31" s="5" t="s">
        <v>10</v>
      </c>
    </row>
    <row r="32" spans="1:1">
      <c r="A32" s="5" t="s">
        <v>0</v>
      </c>
    </row>
    <row r="33" spans="1:1">
      <c r="A33" s="5" t="s">
        <v>31</v>
      </c>
    </row>
    <row r="34" spans="1:1">
      <c r="A34" s="5" t="s">
        <v>1</v>
      </c>
    </row>
    <row r="35" spans="1:1">
      <c r="A35" s="5" t="s">
        <v>16</v>
      </c>
    </row>
    <row r="36" spans="1:1">
      <c r="A36" s="5" t="s">
        <v>11</v>
      </c>
    </row>
    <row r="37" spans="1:1">
      <c r="A37" s="5" t="s">
        <v>29</v>
      </c>
    </row>
    <row r="38" spans="1:1">
      <c r="A38" s="5" t="s">
        <v>26</v>
      </c>
    </row>
    <row r="39" spans="1:1">
      <c r="A39" s="5" t="s">
        <v>24</v>
      </c>
    </row>
    <row r="40" spans="1:1">
      <c r="A40" s="5" t="s">
        <v>39</v>
      </c>
    </row>
    <row r="41" spans="1:1">
      <c r="A41" s="5" t="s">
        <v>2</v>
      </c>
    </row>
    <row r="42" spans="1:1">
      <c r="A42" s="5" t="s">
        <v>35</v>
      </c>
    </row>
    <row r="45" spans="1:1">
      <c r="A45" s="5" t="s">
        <v>88</v>
      </c>
    </row>
    <row r="46" spans="1:1">
      <c r="A46" s="5" t="s">
        <v>26</v>
      </c>
    </row>
    <row r="47" spans="1:1">
      <c r="A47" s="5" t="s">
        <v>17</v>
      </c>
    </row>
    <row r="48" spans="1:1">
      <c r="A48" s="5" t="s">
        <v>7</v>
      </c>
    </row>
    <row r="49" spans="1:1">
      <c r="A49" s="5" t="s">
        <v>20</v>
      </c>
    </row>
    <row r="50" spans="1:1">
      <c r="A50" s="5" t="s">
        <v>12</v>
      </c>
    </row>
    <row r="51" spans="1:1">
      <c r="A51" s="5" t="s">
        <v>22</v>
      </c>
    </row>
    <row r="52" spans="1:1">
      <c r="A52" s="5" t="s">
        <v>29</v>
      </c>
    </row>
    <row r="53" spans="1:1">
      <c r="A53" s="5" t="s">
        <v>40</v>
      </c>
    </row>
    <row r="54" spans="1:1">
      <c r="A54" s="5" t="s">
        <v>14</v>
      </c>
    </row>
    <row r="55" spans="1:1">
      <c r="A55" s="5" t="s">
        <v>25</v>
      </c>
    </row>
    <row r="56" spans="1:1">
      <c r="A56" s="5" t="s">
        <v>33</v>
      </c>
    </row>
    <row r="57" spans="1:1">
      <c r="A57" s="5" t="s">
        <v>1</v>
      </c>
    </row>
    <row r="58" spans="1:1">
      <c r="A58" s="5" t="s">
        <v>16</v>
      </c>
    </row>
    <row r="59" spans="1:1">
      <c r="A59" s="5" t="s">
        <v>10</v>
      </c>
    </row>
    <row r="60" spans="1:1">
      <c r="A60" s="5" t="s">
        <v>2</v>
      </c>
    </row>
    <row r="61" spans="1:1">
      <c r="A61" s="5" t="s">
        <v>5</v>
      </c>
    </row>
    <row r="62" spans="1:1">
      <c r="A62" s="5" t="s">
        <v>35</v>
      </c>
    </row>
    <row r="65" spans="1:1">
      <c r="A65" s="5" t="s">
        <v>89</v>
      </c>
    </row>
    <row r="67" spans="1:1">
      <c r="A67" s="5" t="s">
        <v>1</v>
      </c>
    </row>
    <row r="68" spans="1:1">
      <c r="A68" s="5" t="s">
        <v>2</v>
      </c>
    </row>
    <row r="69" spans="1:1">
      <c r="A69" s="5" t="s">
        <v>5</v>
      </c>
    </row>
    <row r="70" spans="1:1">
      <c r="A70" s="5" t="s">
        <v>10</v>
      </c>
    </row>
    <row r="71" spans="1:1">
      <c r="A71" s="5" t="s">
        <v>29</v>
      </c>
    </row>
    <row r="72" spans="1:1">
      <c r="A72" s="5" t="s">
        <v>16</v>
      </c>
    </row>
    <row r="73" spans="1:1">
      <c r="A73" s="5" t="s">
        <v>33</v>
      </c>
    </row>
    <row r="74" spans="1:1">
      <c r="A74" s="5" t="s">
        <v>20</v>
      </c>
    </row>
    <row r="79" spans="1:1">
      <c r="A79" s="5" t="s">
        <v>120</v>
      </c>
    </row>
    <row r="81" spans="1:1">
      <c r="A81" s="5" t="s">
        <v>26</v>
      </c>
    </row>
    <row r="82" spans="1:1">
      <c r="A82" s="5" t="s">
        <v>17</v>
      </c>
    </row>
    <row r="83" spans="1:1">
      <c r="A83" s="5" t="s">
        <v>12</v>
      </c>
    </row>
    <row r="84" spans="1:1">
      <c r="A84" s="5" t="s">
        <v>22</v>
      </c>
    </row>
    <row r="85" spans="1:1">
      <c r="A85" s="5" t="s">
        <v>7</v>
      </c>
    </row>
    <row r="86" spans="1:1">
      <c r="A86" s="5" t="s">
        <v>3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00"/>
  <sheetViews>
    <sheetView zoomScale="69" workbookViewId="0">
      <selection activeCell="R31" sqref="R31"/>
    </sheetView>
  </sheetViews>
  <sheetFormatPr defaultColWidth="16.28515625" defaultRowHeight="18" customHeight="1"/>
  <cols>
    <col min="1" max="256" width="16.28515625" style="13"/>
    <col min="257" max="16384" width="16.28515625" style="14"/>
  </cols>
  <sheetData>
    <row r="1" spans="1:15" ht="27.95" customHeight="1">
      <c r="A1" s="12" t="s">
        <v>9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44.85" customHeight="1">
      <c r="A2" s="15" t="s">
        <v>95</v>
      </c>
      <c r="B2" s="15" t="s">
        <v>96</v>
      </c>
      <c r="C2" s="15" t="s">
        <v>96</v>
      </c>
      <c r="D2" s="15" t="s">
        <v>97</v>
      </c>
      <c r="E2" s="15" t="s">
        <v>121</v>
      </c>
      <c r="F2" s="15" t="s">
        <v>98</v>
      </c>
      <c r="G2" s="15" t="s">
        <v>98</v>
      </c>
      <c r="H2" s="15" t="s">
        <v>97</v>
      </c>
      <c r="I2" s="15" t="s">
        <v>121</v>
      </c>
      <c r="J2" s="15" t="s">
        <v>122</v>
      </c>
      <c r="K2" s="15" t="s">
        <v>99</v>
      </c>
      <c r="L2" s="16"/>
      <c r="M2" s="16"/>
      <c r="N2" s="16"/>
      <c r="O2" s="16"/>
    </row>
    <row r="3" spans="1:15" ht="21" customHeight="1">
      <c r="A3" s="15" t="s">
        <v>100</v>
      </c>
      <c r="B3" s="17">
        <v>31.58</v>
      </c>
      <c r="C3" s="17">
        <v>31.58</v>
      </c>
      <c r="D3" s="13">
        <f>AVERAGE(B3:C3)</f>
        <v>31.58</v>
      </c>
      <c r="E3" s="13">
        <f>D3-$D$7</f>
        <v>10.439999999999998</v>
      </c>
      <c r="F3" s="17">
        <v>25.16</v>
      </c>
      <c r="G3" s="17">
        <v>25.02</v>
      </c>
      <c r="H3" s="13">
        <f>AVERAGE(F3:G3)</f>
        <v>25.09</v>
      </c>
      <c r="I3" s="18">
        <f>H3-$H$7</f>
        <v>8.0100000000000016</v>
      </c>
      <c r="J3" s="18">
        <f>I3-E3</f>
        <v>-2.4299999999999962</v>
      </c>
      <c r="K3" s="18">
        <f>2^(-J3)</f>
        <v>5.3889343074627458</v>
      </c>
      <c r="L3" s="14"/>
      <c r="M3" s="14"/>
      <c r="N3" s="14"/>
      <c r="O3" s="14"/>
    </row>
    <row r="4" spans="1:15" ht="21" customHeight="1">
      <c r="A4" s="15" t="s">
        <v>92</v>
      </c>
      <c r="B4" s="17">
        <v>31.27</v>
      </c>
      <c r="C4" s="17">
        <v>31.08</v>
      </c>
      <c r="D4" s="13">
        <f>AVERAGE(B4:C4)</f>
        <v>31.174999999999997</v>
      </c>
      <c r="E4" s="13">
        <f>D4-$D$7</f>
        <v>10.034999999999997</v>
      </c>
      <c r="F4" s="17">
        <v>24.52</v>
      </c>
      <c r="G4" s="17">
        <v>24.68</v>
      </c>
      <c r="H4" s="13">
        <f>AVERAGE(F4:G4)</f>
        <v>24.6</v>
      </c>
      <c r="I4" s="18">
        <f>H4-$H$7</f>
        <v>7.5200000000000031</v>
      </c>
      <c r="J4" s="18">
        <f>I4-E4</f>
        <v>-2.5149999999999935</v>
      </c>
      <c r="K4" s="18">
        <f>2^(-J4)</f>
        <v>5.7159765589643463</v>
      </c>
      <c r="L4" s="14"/>
      <c r="M4" s="14"/>
      <c r="N4" s="14"/>
      <c r="O4" s="14"/>
    </row>
    <row r="5" spans="1:15" ht="21" customHeight="1">
      <c r="A5" s="15" t="s">
        <v>93</v>
      </c>
      <c r="B5" s="17">
        <v>27.33</v>
      </c>
      <c r="C5" s="17">
        <v>27.28</v>
      </c>
      <c r="D5" s="13">
        <f>AVERAGE(B5:C5)</f>
        <v>27.305</v>
      </c>
      <c r="E5" s="13">
        <f>D5-$D$7</f>
        <v>6.1649999999999991</v>
      </c>
      <c r="F5" s="17">
        <v>20.39</v>
      </c>
      <c r="G5" s="17">
        <v>20.85</v>
      </c>
      <c r="H5" s="13">
        <f>AVERAGE(F5:G5)</f>
        <v>20.62</v>
      </c>
      <c r="I5" s="18">
        <f>H5-$H$7</f>
        <v>3.5400000000000027</v>
      </c>
      <c r="J5" s="18">
        <f>I5-E5</f>
        <v>-2.6249999999999964</v>
      </c>
      <c r="K5" s="18">
        <f>2^(-J5)</f>
        <v>6.1688433016317479</v>
      </c>
      <c r="L5" s="14"/>
      <c r="M5" s="14"/>
      <c r="N5" s="14"/>
      <c r="O5" s="14"/>
    </row>
    <row r="6" spans="1:15" ht="21" customHeight="1">
      <c r="A6" s="15" t="s">
        <v>90</v>
      </c>
      <c r="B6" s="17">
        <v>31.34</v>
      </c>
      <c r="C6" s="17">
        <v>31.75</v>
      </c>
      <c r="D6" s="13">
        <f>AVERAGE(B6:C6)</f>
        <v>31.545000000000002</v>
      </c>
      <c r="E6" s="13">
        <f>D6-$D$7</f>
        <v>10.405000000000001</v>
      </c>
      <c r="F6" s="17">
        <v>25.67</v>
      </c>
      <c r="G6" s="17">
        <v>25.32</v>
      </c>
      <c r="H6" s="13">
        <f>AVERAGE(F6:G6)</f>
        <v>25.495000000000001</v>
      </c>
      <c r="I6" s="18">
        <f>H6-$H$7</f>
        <v>8.4150000000000027</v>
      </c>
      <c r="J6" s="18">
        <f>I6-E6</f>
        <v>-1.9899999999999984</v>
      </c>
      <c r="K6" s="18">
        <f>2^(-J6)</f>
        <v>3.9723699817481388</v>
      </c>
      <c r="L6" s="14"/>
      <c r="M6" s="14"/>
      <c r="N6" s="14"/>
      <c r="O6" s="14"/>
    </row>
    <row r="7" spans="1:15" ht="21" customHeight="1">
      <c r="A7" s="15" t="s">
        <v>101</v>
      </c>
      <c r="B7" s="17">
        <v>21.19</v>
      </c>
      <c r="C7" s="17">
        <v>21.09</v>
      </c>
      <c r="D7" s="13">
        <f>AVERAGE(B7:C7)</f>
        <v>21.14</v>
      </c>
      <c r="E7" s="13">
        <f>D7-$D$7</f>
        <v>0</v>
      </c>
      <c r="F7" s="17">
        <v>17.36</v>
      </c>
      <c r="G7" s="17">
        <v>16.8</v>
      </c>
      <c r="H7" s="13">
        <f>AVERAGE(F7:G7)</f>
        <v>17.079999999999998</v>
      </c>
      <c r="I7" s="18">
        <f>H7-$H$7</f>
        <v>0</v>
      </c>
      <c r="J7" s="18">
        <f>I7-E7</f>
        <v>0</v>
      </c>
      <c r="K7" s="18">
        <f>2^(-J7)</f>
        <v>1</v>
      </c>
      <c r="L7" s="14"/>
      <c r="M7" s="14"/>
      <c r="N7" s="14"/>
      <c r="O7" s="14"/>
    </row>
    <row r="8" spans="1:15" ht="21" customHeight="1">
      <c r="A8" s="16" t="s">
        <v>102</v>
      </c>
      <c r="B8" s="19"/>
      <c r="C8" s="19"/>
      <c r="D8" s="14"/>
      <c r="E8" s="14"/>
      <c r="F8" s="19"/>
      <c r="G8" s="19"/>
      <c r="H8" s="14"/>
      <c r="I8" s="18"/>
      <c r="J8" s="18"/>
      <c r="K8" s="18"/>
      <c r="L8" s="14"/>
      <c r="M8" s="14"/>
      <c r="N8" s="14"/>
      <c r="O8" s="14"/>
    </row>
    <row r="9" spans="1:15" ht="21" customHeight="1">
      <c r="A9" s="15" t="s">
        <v>100</v>
      </c>
      <c r="B9" s="17">
        <v>31.66</v>
      </c>
      <c r="C9" s="17">
        <v>31.21</v>
      </c>
      <c r="D9" s="13">
        <f>AVERAGE(B9:C9)</f>
        <v>31.435000000000002</v>
      </c>
      <c r="E9" s="13">
        <f>D9-$D$13</f>
        <v>11.380000000000003</v>
      </c>
      <c r="F9" s="17">
        <v>25.25</v>
      </c>
      <c r="G9" s="17">
        <v>24.78</v>
      </c>
      <c r="H9" s="13">
        <f>AVERAGE(F9:G9)</f>
        <v>25.015000000000001</v>
      </c>
      <c r="I9" s="18">
        <f>H9-$H$13</f>
        <v>8.2149999999999999</v>
      </c>
      <c r="J9" s="18">
        <f>I9-E9</f>
        <v>-3.1650000000000027</v>
      </c>
      <c r="K9" s="18">
        <f>2^(-J9)</f>
        <v>8.9693286242280887</v>
      </c>
      <c r="L9" s="14"/>
      <c r="M9" s="14"/>
      <c r="N9" s="14"/>
      <c r="O9" s="14"/>
    </row>
    <row r="10" spans="1:15" ht="21" customHeight="1">
      <c r="A10" s="15" t="s">
        <v>92</v>
      </c>
      <c r="B10" s="17">
        <v>31.08</v>
      </c>
      <c r="C10" s="17">
        <v>31.11</v>
      </c>
      <c r="D10" s="13">
        <f>AVERAGE(B10:C10)</f>
        <v>31.094999999999999</v>
      </c>
      <c r="E10" s="13">
        <f>D10-$D$13</f>
        <v>11.04</v>
      </c>
      <c r="F10" s="17">
        <v>24.97</v>
      </c>
      <c r="G10" s="17">
        <v>25.24</v>
      </c>
      <c r="H10" s="13">
        <f>AVERAGE(F10:G10)</f>
        <v>25.104999999999997</v>
      </c>
      <c r="I10" s="18">
        <f>H10-$H$13</f>
        <v>8.3049999999999962</v>
      </c>
      <c r="J10" s="18">
        <f>I10-E10</f>
        <v>-2.735000000000003</v>
      </c>
      <c r="K10" s="18">
        <f>2^(-J10)</f>
        <v>6.6575898776922102</v>
      </c>
      <c r="L10" s="14"/>
      <c r="M10" s="14"/>
      <c r="N10" s="14"/>
      <c r="O10" s="14"/>
    </row>
    <row r="11" spans="1:15" ht="21" customHeight="1">
      <c r="A11" s="15" t="s">
        <v>93</v>
      </c>
      <c r="B11" s="17">
        <v>27.86</v>
      </c>
      <c r="C11" s="17">
        <v>27.97</v>
      </c>
      <c r="D11" s="13">
        <f>AVERAGE(B11:C11)</f>
        <v>27.914999999999999</v>
      </c>
      <c r="E11" s="13">
        <f>D11-$D$13</f>
        <v>7.8599999999999994</v>
      </c>
      <c r="F11" s="17">
        <v>21.87</v>
      </c>
      <c r="G11" s="17">
        <v>21.92</v>
      </c>
      <c r="H11" s="13">
        <f>AVERAGE(F11:G11)</f>
        <v>21.895000000000003</v>
      </c>
      <c r="I11" s="18">
        <f>H11-$H$13</f>
        <v>5.0950000000000024</v>
      </c>
      <c r="J11" s="18">
        <f>I11-E11</f>
        <v>-2.764999999999997</v>
      </c>
      <c r="K11" s="18">
        <f>2^(-J11)</f>
        <v>6.7974799931091878</v>
      </c>
      <c r="L11" s="14"/>
      <c r="M11" s="14"/>
      <c r="N11" s="14"/>
      <c r="O11" s="14"/>
    </row>
    <row r="12" spans="1:15" ht="21" customHeight="1">
      <c r="A12" s="15" t="s">
        <v>90</v>
      </c>
      <c r="B12" s="17">
        <v>31.43</v>
      </c>
      <c r="C12" s="17">
        <v>31.42</v>
      </c>
      <c r="D12" s="13">
        <f>AVERAGE(B12:C12)</f>
        <v>31.425000000000001</v>
      </c>
      <c r="E12" s="13">
        <f>D12-$D$13</f>
        <v>11.370000000000001</v>
      </c>
      <c r="F12" s="17">
        <v>25.15</v>
      </c>
      <c r="G12" s="17">
        <v>25.34</v>
      </c>
      <c r="H12" s="13">
        <f>AVERAGE(F12:G12)</f>
        <v>25.244999999999997</v>
      </c>
      <c r="I12" s="18">
        <f>H12-$H$13</f>
        <v>8.4449999999999967</v>
      </c>
      <c r="J12" s="18">
        <f>I12-E12</f>
        <v>-2.9250000000000043</v>
      </c>
      <c r="K12" s="18">
        <f>2^(-J12)</f>
        <v>7.5947369676041738</v>
      </c>
      <c r="L12" s="14"/>
      <c r="M12" s="14"/>
      <c r="N12" s="14"/>
      <c r="O12" s="14"/>
    </row>
    <row r="13" spans="1:15" ht="21" customHeight="1">
      <c r="A13" s="15" t="s">
        <v>101</v>
      </c>
      <c r="B13" s="17">
        <v>20.09</v>
      </c>
      <c r="C13" s="17">
        <v>20.02</v>
      </c>
      <c r="D13" s="13">
        <f>AVERAGE(B13:C13)</f>
        <v>20.055</v>
      </c>
      <c r="E13" s="13">
        <f>D13-$D$13</f>
        <v>0</v>
      </c>
      <c r="F13" s="17">
        <v>17.05</v>
      </c>
      <c r="G13" s="17">
        <v>16.55</v>
      </c>
      <c r="H13" s="13">
        <f>AVERAGE(F13:G13)</f>
        <v>16.8</v>
      </c>
      <c r="I13" s="18">
        <f>H13-$H$13</f>
        <v>0</v>
      </c>
      <c r="J13" s="18">
        <f>I13-E13</f>
        <v>0</v>
      </c>
      <c r="K13" s="18">
        <f>2^(-J13)</f>
        <v>1</v>
      </c>
      <c r="L13" s="14"/>
      <c r="M13" s="14"/>
      <c r="N13" s="14"/>
      <c r="O13" s="14"/>
    </row>
    <row r="14" spans="1:15" ht="21" customHeight="1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4"/>
      <c r="M14" s="14"/>
      <c r="N14" s="14"/>
      <c r="O14" s="14"/>
    </row>
    <row r="15" spans="1:15" ht="21" customHeight="1">
      <c r="A15" s="15" t="s">
        <v>103</v>
      </c>
      <c r="B15" s="15" t="s">
        <v>96</v>
      </c>
      <c r="C15" s="15" t="s">
        <v>96</v>
      </c>
      <c r="D15" s="15" t="s">
        <v>97</v>
      </c>
      <c r="E15" s="15" t="s">
        <v>121</v>
      </c>
      <c r="F15" s="15" t="s">
        <v>98</v>
      </c>
      <c r="G15" s="15" t="s">
        <v>98</v>
      </c>
      <c r="H15" s="15" t="s">
        <v>97</v>
      </c>
      <c r="I15" s="15" t="s">
        <v>121</v>
      </c>
      <c r="J15" s="15" t="s">
        <v>122</v>
      </c>
      <c r="K15" s="15" t="s">
        <v>99</v>
      </c>
      <c r="L15" s="14"/>
      <c r="M15" s="14"/>
      <c r="N15" s="14"/>
      <c r="O15" s="14"/>
    </row>
    <row r="16" spans="1:15" ht="21" customHeight="1">
      <c r="A16" s="15" t="s">
        <v>100</v>
      </c>
      <c r="B16" s="17">
        <v>36.17</v>
      </c>
      <c r="C16" s="17">
        <v>36.57</v>
      </c>
      <c r="D16" s="13">
        <f>AVERAGE(B16:C16)</f>
        <v>36.370000000000005</v>
      </c>
      <c r="E16" s="13">
        <f>D16-$D$7</f>
        <v>15.230000000000004</v>
      </c>
      <c r="F16" s="17">
        <v>29.73</v>
      </c>
      <c r="G16" s="17">
        <v>29.7</v>
      </c>
      <c r="H16" s="13">
        <f>AVERAGE(F16:G16)</f>
        <v>29.715</v>
      </c>
      <c r="I16" s="18">
        <f>H16-$H$7</f>
        <v>12.635000000000002</v>
      </c>
      <c r="J16" s="18">
        <f>I16-E16</f>
        <v>-2.5950000000000024</v>
      </c>
      <c r="K16" s="18">
        <f>2^(-J16)</f>
        <v>6.0418903422513122</v>
      </c>
      <c r="L16" s="14"/>
      <c r="M16" s="14"/>
      <c r="N16" s="14"/>
      <c r="O16" s="14"/>
    </row>
    <row r="17" spans="1:15" ht="21" customHeight="1">
      <c r="A17" s="15" t="s">
        <v>92</v>
      </c>
      <c r="B17" s="17">
        <v>30.9</v>
      </c>
      <c r="C17" s="17">
        <v>30.57</v>
      </c>
      <c r="D17" s="13">
        <f>AVERAGE(B17:C17)</f>
        <v>30.734999999999999</v>
      </c>
      <c r="E17" s="13">
        <f>D17-$D$7</f>
        <v>9.5949999999999989</v>
      </c>
      <c r="F17" s="17">
        <v>25.08</v>
      </c>
      <c r="G17" s="17">
        <v>24.87</v>
      </c>
      <c r="H17" s="13">
        <f>AVERAGE(F17:G17)</f>
        <v>24.975000000000001</v>
      </c>
      <c r="I17" s="18">
        <f>H17-$H$7</f>
        <v>7.8950000000000031</v>
      </c>
      <c r="J17" s="18">
        <f>I17-E17</f>
        <v>-1.6999999999999957</v>
      </c>
      <c r="K17" s="18">
        <f>2^(-J17)</f>
        <v>3.2490095854249326</v>
      </c>
      <c r="L17" s="14"/>
      <c r="M17" s="14"/>
      <c r="N17" s="14"/>
      <c r="O17" s="14"/>
    </row>
    <row r="18" spans="1:15" ht="21" customHeight="1">
      <c r="A18" s="15" t="s">
        <v>93</v>
      </c>
      <c r="B18" s="17">
        <v>27.1</v>
      </c>
      <c r="C18" s="17">
        <v>27.4</v>
      </c>
      <c r="D18" s="13">
        <f>AVERAGE(B18:C18)</f>
        <v>27.25</v>
      </c>
      <c r="E18" s="13">
        <f>D18-$D$7</f>
        <v>6.1099999999999994</v>
      </c>
      <c r="F18" s="17">
        <v>21.06</v>
      </c>
      <c r="G18" s="17">
        <v>21.12</v>
      </c>
      <c r="H18" s="13">
        <f>AVERAGE(F18:G18)</f>
        <v>21.09</v>
      </c>
      <c r="I18" s="18">
        <f>H18-$H$7</f>
        <v>4.0100000000000016</v>
      </c>
      <c r="J18" s="18">
        <f>I18-E18</f>
        <v>-2.0999999999999979</v>
      </c>
      <c r="K18" s="18">
        <f>2^(-J18)</f>
        <v>4.2870938501451654</v>
      </c>
      <c r="L18" s="14"/>
      <c r="M18" s="14"/>
      <c r="N18" s="14"/>
      <c r="O18" s="14"/>
    </row>
    <row r="19" spans="1:15" ht="21" customHeight="1">
      <c r="A19" s="15" t="s">
        <v>104</v>
      </c>
      <c r="B19" s="17">
        <v>32.799999999999997</v>
      </c>
      <c r="C19" s="17">
        <v>32.82</v>
      </c>
      <c r="D19" s="13">
        <f>AVERAGE(B19:C19)</f>
        <v>32.81</v>
      </c>
      <c r="E19" s="13">
        <f>D19-$D$7</f>
        <v>11.670000000000002</v>
      </c>
      <c r="F19" s="17">
        <v>26.78</v>
      </c>
      <c r="G19" s="17">
        <v>26.88</v>
      </c>
      <c r="H19" s="13">
        <f>AVERAGE(F19:G19)</f>
        <v>26.83</v>
      </c>
      <c r="I19" s="18">
        <f>H19-$H$7</f>
        <v>9.75</v>
      </c>
      <c r="J19" s="18">
        <f>I19-E19</f>
        <v>-1.9200000000000017</v>
      </c>
      <c r="K19" s="18">
        <f>2^(-J19)</f>
        <v>3.784230586902388</v>
      </c>
      <c r="L19" s="14"/>
      <c r="M19" s="14"/>
      <c r="N19" s="14"/>
      <c r="O19" s="14"/>
    </row>
    <row r="20" spans="1:15" ht="21" customHeight="1">
      <c r="A20" s="15" t="s">
        <v>101</v>
      </c>
      <c r="B20" s="17">
        <v>21.17</v>
      </c>
      <c r="C20" s="17">
        <v>21.33</v>
      </c>
      <c r="D20" s="13">
        <f>AVERAGE(B20:C20)</f>
        <v>21.25</v>
      </c>
      <c r="E20" s="13">
        <f>D20-$D$7</f>
        <v>0.10999999999999943</v>
      </c>
      <c r="F20" s="17">
        <v>16.329999999999998</v>
      </c>
      <c r="G20" s="17">
        <v>16.43</v>
      </c>
      <c r="H20" s="13">
        <f>AVERAGE(F20:G20)</f>
        <v>16.38</v>
      </c>
      <c r="I20" s="18">
        <f>H20-$H$7</f>
        <v>-0.69999999999999929</v>
      </c>
      <c r="J20" s="18">
        <f>I20-E20</f>
        <v>-0.80999999999999872</v>
      </c>
      <c r="K20" s="18">
        <f>2^(-J20)</f>
        <v>1.7532114426320686</v>
      </c>
      <c r="L20" s="14"/>
      <c r="M20" s="14"/>
      <c r="N20" s="14"/>
      <c r="O20" s="14"/>
    </row>
    <row r="21" spans="1:15" ht="21" customHeight="1">
      <c r="A21" s="16" t="s">
        <v>105</v>
      </c>
      <c r="B21" s="19"/>
      <c r="C21" s="19"/>
      <c r="D21" s="14"/>
      <c r="E21" s="14"/>
      <c r="F21" s="19"/>
      <c r="G21" s="19"/>
      <c r="H21" s="14"/>
      <c r="I21" s="18"/>
      <c r="J21" s="18"/>
      <c r="K21" s="18"/>
      <c r="L21" s="14"/>
      <c r="M21" s="14"/>
      <c r="N21" s="14"/>
      <c r="O21" s="14"/>
    </row>
    <row r="22" spans="1:15" ht="21" customHeight="1">
      <c r="A22" s="15" t="s">
        <v>100</v>
      </c>
      <c r="B22" s="17">
        <v>32.17</v>
      </c>
      <c r="C22" s="17">
        <v>32.57</v>
      </c>
      <c r="D22" s="13">
        <f>AVERAGE(B22:C22)</f>
        <v>32.370000000000005</v>
      </c>
      <c r="E22" s="13">
        <f>D22-$D$13</f>
        <v>12.315000000000005</v>
      </c>
      <c r="F22" s="17">
        <v>25.22</v>
      </c>
      <c r="G22" s="17">
        <v>25.31</v>
      </c>
      <c r="H22" s="13">
        <f>AVERAGE(F22:G22)</f>
        <v>25.265000000000001</v>
      </c>
      <c r="I22" s="18">
        <f>H22-$H$13</f>
        <v>8.4649999999999999</v>
      </c>
      <c r="J22" s="18">
        <f>I22-E22</f>
        <v>-3.850000000000005</v>
      </c>
      <c r="K22" s="18">
        <f>2^(-J22)</f>
        <v>14.420007401773333</v>
      </c>
      <c r="L22" s="14"/>
      <c r="M22" s="14"/>
      <c r="N22" s="14"/>
      <c r="O22" s="14"/>
    </row>
    <row r="23" spans="1:15" ht="21" customHeight="1">
      <c r="A23" s="15" t="s">
        <v>92</v>
      </c>
      <c r="B23" s="17">
        <v>33.17</v>
      </c>
      <c r="C23" s="17">
        <v>33.06</v>
      </c>
      <c r="D23" s="13">
        <f>AVERAGE(B23:C23)</f>
        <v>33.115000000000002</v>
      </c>
      <c r="E23" s="13">
        <f>D23-$D$13</f>
        <v>13.060000000000002</v>
      </c>
      <c r="F23" s="17">
        <v>27.42</v>
      </c>
      <c r="G23" s="17">
        <v>27.83</v>
      </c>
      <c r="H23" s="13">
        <f>AVERAGE(F23:G23)</f>
        <v>27.625</v>
      </c>
      <c r="I23" s="18">
        <f>H23-$H$13</f>
        <v>10.824999999999999</v>
      </c>
      <c r="J23" s="18">
        <f>I23-E23</f>
        <v>-2.235000000000003</v>
      </c>
      <c r="K23" s="18">
        <f>2^(-J23)</f>
        <v>4.7076269488750793</v>
      </c>
      <c r="L23" s="14"/>
      <c r="M23" s="14"/>
      <c r="N23" s="14"/>
      <c r="O23" s="14"/>
    </row>
    <row r="24" spans="1:15" ht="21" customHeight="1">
      <c r="A24" s="15" t="s">
        <v>93</v>
      </c>
      <c r="B24" s="17">
        <v>30.61</v>
      </c>
      <c r="C24" s="17">
        <v>30.4</v>
      </c>
      <c r="D24" s="13">
        <f>AVERAGE(B24:C24)</f>
        <v>30.504999999999999</v>
      </c>
      <c r="E24" s="13">
        <f>D24-$D$13</f>
        <v>10.45</v>
      </c>
      <c r="F24" s="17">
        <v>23.51</v>
      </c>
      <c r="G24" s="17">
        <v>23.31</v>
      </c>
      <c r="H24" s="13">
        <f>AVERAGE(F24:G24)</f>
        <v>23.41</v>
      </c>
      <c r="I24" s="18">
        <f>H24-$H$13</f>
        <v>6.6099999999999994</v>
      </c>
      <c r="J24" s="18">
        <f>I24-E24</f>
        <v>-3.84</v>
      </c>
      <c r="K24" s="18">
        <f>2^(-J24)</f>
        <v>14.320401134847554</v>
      </c>
      <c r="L24" s="14"/>
      <c r="M24" s="14"/>
      <c r="N24" s="14"/>
      <c r="O24" s="14"/>
    </row>
    <row r="25" spans="1:15" ht="21" customHeight="1">
      <c r="A25" s="15" t="s">
        <v>90</v>
      </c>
      <c r="B25" s="17">
        <v>30.49</v>
      </c>
      <c r="C25" s="17">
        <v>30.12</v>
      </c>
      <c r="D25" s="13">
        <f>AVERAGE(B25:C25)</f>
        <v>30.305</v>
      </c>
      <c r="E25" s="13">
        <f>D25-$D$13</f>
        <v>10.25</v>
      </c>
      <c r="F25" s="17">
        <v>25.12</v>
      </c>
      <c r="G25" s="17">
        <v>25.19</v>
      </c>
      <c r="H25" s="13">
        <f>AVERAGE(F25:G25)</f>
        <v>25.155000000000001</v>
      </c>
      <c r="I25" s="18">
        <f>H25-$H$13</f>
        <v>8.3550000000000004</v>
      </c>
      <c r="J25" s="18">
        <f>I25-E25</f>
        <v>-1.8949999999999996</v>
      </c>
      <c r="K25" s="18">
        <f>2^(-J25)</f>
        <v>3.719219770452646</v>
      </c>
      <c r="L25" s="14"/>
      <c r="M25" s="14"/>
      <c r="N25" s="14"/>
      <c r="O25" s="14"/>
    </row>
    <row r="26" spans="1:15" ht="21" customHeight="1">
      <c r="A26" s="15" t="s">
        <v>101</v>
      </c>
      <c r="B26" s="17">
        <v>22.6</v>
      </c>
      <c r="C26" s="17">
        <v>21.27</v>
      </c>
      <c r="D26" s="13">
        <f>AVERAGE(B26:C26)</f>
        <v>21.935000000000002</v>
      </c>
      <c r="E26" s="13">
        <f>D26-$D$13</f>
        <v>1.8800000000000026</v>
      </c>
      <c r="F26" s="17">
        <v>18.170000000000002</v>
      </c>
      <c r="G26" s="17">
        <v>17.73</v>
      </c>
      <c r="H26" s="13">
        <f>AVERAGE(F26:G26)</f>
        <v>17.950000000000003</v>
      </c>
      <c r="I26" s="18">
        <f>H26-$H$13</f>
        <v>1.1500000000000021</v>
      </c>
      <c r="J26" s="18">
        <f>I26-E26</f>
        <v>-0.73000000000000043</v>
      </c>
      <c r="K26" s="18">
        <f>2^(-J26)</f>
        <v>1.658639091628884</v>
      </c>
      <c r="L26" s="14"/>
      <c r="M26" s="14"/>
      <c r="N26" s="14"/>
      <c r="O26" s="14"/>
    </row>
    <row r="27" spans="1:15" ht="20.85" customHeight="1">
      <c r="A27" s="16"/>
      <c r="B27" s="14"/>
      <c r="C27" s="14"/>
      <c r="D27" s="14"/>
      <c r="E27" s="14"/>
      <c r="F27" s="14"/>
      <c r="G27" s="14"/>
      <c r="H27" s="14"/>
      <c r="I27" s="18"/>
      <c r="J27" s="18"/>
      <c r="K27" s="18"/>
      <c r="L27" s="14"/>
      <c r="M27" s="14"/>
      <c r="N27" s="14"/>
      <c r="O27" s="14"/>
    </row>
    <row r="28" spans="1:15" ht="20.25" customHeight="1">
      <c r="A28" s="16"/>
      <c r="B28" s="20" t="s">
        <v>106</v>
      </c>
      <c r="C28" s="20" t="s">
        <v>106</v>
      </c>
      <c r="D28" s="20" t="s">
        <v>88</v>
      </c>
      <c r="E28" s="20" t="s">
        <v>88</v>
      </c>
      <c r="F28" s="14"/>
      <c r="G28" s="14"/>
      <c r="H28" s="14"/>
      <c r="I28" s="14"/>
      <c r="J28" s="14"/>
      <c r="K28" s="14"/>
      <c r="L28" s="14"/>
      <c r="M28" s="14"/>
      <c r="N28" s="14"/>
      <c r="O28" s="14"/>
    </row>
    <row r="29" spans="1:15" ht="20.85" customHeight="1">
      <c r="A29" s="15" t="s">
        <v>100</v>
      </c>
      <c r="B29" s="21">
        <v>3.45</v>
      </c>
      <c r="C29" s="18">
        <v>8.6938789002084906</v>
      </c>
      <c r="D29" s="18">
        <v>5.3889343074627458</v>
      </c>
      <c r="E29" s="18">
        <v>8.9693286242280887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</row>
    <row r="30" spans="1:15" ht="21" customHeight="1">
      <c r="A30" s="15" t="s">
        <v>92</v>
      </c>
      <c r="B30" s="21">
        <v>1.85</v>
      </c>
      <c r="C30" s="18">
        <v>2.8382467124007702</v>
      </c>
      <c r="D30" s="18">
        <v>5.7159765589643463</v>
      </c>
      <c r="E30" s="18">
        <v>6.6575898776922102</v>
      </c>
      <c r="F30" s="19"/>
      <c r="G30" s="19"/>
      <c r="H30" s="14"/>
      <c r="I30" s="14"/>
      <c r="J30" s="18"/>
      <c r="K30" s="18"/>
      <c r="L30" s="14"/>
      <c r="M30" s="14"/>
      <c r="N30" s="14"/>
      <c r="O30" s="14"/>
    </row>
    <row r="31" spans="1:15" ht="21" customHeight="1">
      <c r="A31" s="15" t="s">
        <v>93</v>
      </c>
      <c r="B31" s="21">
        <v>2.4500000000000002</v>
      </c>
      <c r="C31" s="18">
        <v>8.6338258920354143</v>
      </c>
      <c r="D31" s="18">
        <v>6.1688433016317479</v>
      </c>
      <c r="E31" s="18">
        <v>6.7974799931091878</v>
      </c>
      <c r="F31" s="19"/>
      <c r="G31" s="19"/>
      <c r="H31" s="14"/>
      <c r="I31" s="14"/>
      <c r="J31" s="18"/>
      <c r="K31" s="18"/>
      <c r="L31" s="14"/>
      <c r="M31" s="14"/>
      <c r="N31" s="14"/>
      <c r="O31" s="14"/>
    </row>
    <row r="32" spans="1:15" ht="21" customHeight="1">
      <c r="A32" s="15" t="s">
        <v>90</v>
      </c>
      <c r="B32" s="21">
        <v>2.16</v>
      </c>
      <c r="C32" s="18">
        <v>2.2423321560570164</v>
      </c>
      <c r="D32" s="18">
        <v>3.9723699817481388</v>
      </c>
      <c r="E32" s="18">
        <v>7.5947369676041738</v>
      </c>
      <c r="F32" s="19"/>
      <c r="G32" s="19"/>
      <c r="H32" s="14"/>
      <c r="I32" s="14"/>
      <c r="J32" s="18"/>
      <c r="K32" s="18"/>
      <c r="L32" s="14"/>
      <c r="M32" s="14"/>
      <c r="N32" s="14"/>
      <c r="O32" s="14"/>
    </row>
    <row r="33" spans="1:15" ht="21" customHeight="1">
      <c r="A33" s="15" t="s">
        <v>101</v>
      </c>
      <c r="B33" s="21">
        <v>1</v>
      </c>
      <c r="C33" s="18">
        <v>1</v>
      </c>
      <c r="D33" s="18">
        <v>1</v>
      </c>
      <c r="E33" s="18">
        <v>1</v>
      </c>
      <c r="F33" s="19"/>
      <c r="G33" s="19"/>
      <c r="H33" s="14"/>
      <c r="I33" s="14"/>
      <c r="J33" s="18"/>
      <c r="K33" s="18"/>
      <c r="L33" s="14"/>
      <c r="M33" s="14"/>
      <c r="N33" s="14"/>
      <c r="O33" s="14"/>
    </row>
    <row r="34" spans="1:15" ht="21" customHeight="1">
      <c r="A34" s="16"/>
      <c r="B34" s="20" t="s">
        <v>106</v>
      </c>
      <c r="C34" s="20" t="s">
        <v>107</v>
      </c>
      <c r="D34" s="14"/>
      <c r="E34" s="14"/>
      <c r="F34" s="19"/>
      <c r="G34" s="19"/>
      <c r="H34" s="14"/>
      <c r="I34" s="14"/>
      <c r="J34" s="18"/>
      <c r="K34" s="18"/>
      <c r="L34" s="14"/>
      <c r="M34" s="14"/>
      <c r="N34" s="14"/>
      <c r="O34" s="14"/>
    </row>
    <row r="35" spans="1:15" ht="21" customHeight="1">
      <c r="A35" s="15" t="s">
        <v>100</v>
      </c>
      <c r="B35" s="22">
        <f>AVERAGE(B29:C29)</f>
        <v>6.0719394501042459</v>
      </c>
      <c r="C35" s="22">
        <f>AVERAGE(D29:E29)</f>
        <v>7.1791314658454173</v>
      </c>
      <c r="D35" s="14"/>
      <c r="E35" s="18">
        <f>STDEV(B29:C29)</f>
        <v>3.7079823300584764</v>
      </c>
      <c r="F35" s="13">
        <f>STDEV(D29:E29)</f>
        <v>2.5317211007065517</v>
      </c>
      <c r="G35" s="19"/>
      <c r="H35" s="14"/>
      <c r="I35" s="14"/>
      <c r="J35" s="18"/>
      <c r="K35" s="18"/>
      <c r="L35" s="14"/>
      <c r="M35" s="14"/>
      <c r="N35" s="14"/>
      <c r="O35" s="14"/>
    </row>
    <row r="36" spans="1:15" ht="21" customHeight="1">
      <c r="A36" s="15" t="s">
        <v>92</v>
      </c>
      <c r="B36" s="17">
        <f>AVERAGE(B30:C30)</f>
        <v>2.3441233562003854</v>
      </c>
      <c r="C36" s="17">
        <f>AVERAGE(D30:E30)</f>
        <v>6.1867832183282783</v>
      </c>
      <c r="D36" s="14"/>
      <c r="E36" s="18">
        <f>STDEV(B30:C30)</f>
        <v>0.69879595182389354</v>
      </c>
      <c r="F36" s="13">
        <f>STDEV(D30:E30)</f>
        <v>0.6658211629280425</v>
      </c>
      <c r="G36" s="19"/>
      <c r="H36" s="14"/>
      <c r="I36" s="14"/>
      <c r="J36" s="18"/>
      <c r="K36" s="18"/>
      <c r="L36" s="14"/>
      <c r="M36" s="14"/>
      <c r="N36" s="14"/>
      <c r="O36" s="14"/>
    </row>
    <row r="37" spans="1:15" ht="21" customHeight="1">
      <c r="A37" s="15" t="s">
        <v>93</v>
      </c>
      <c r="B37" s="17">
        <f>AVERAGE(B31:C31)</f>
        <v>5.5419129460177068</v>
      </c>
      <c r="C37" s="17">
        <f>AVERAGE(D31:E31)</f>
        <v>6.4831616473704674</v>
      </c>
      <c r="D37" s="14"/>
      <c r="E37" s="18">
        <f>STDEV(B31:C31)</f>
        <v>4.3726252219351931</v>
      </c>
      <c r="F37" s="13">
        <f>STDEV(D31:E31)</f>
        <v>0.44451326744637332</v>
      </c>
      <c r="G37" s="19"/>
      <c r="H37" s="14"/>
      <c r="I37" s="14"/>
      <c r="J37" s="18"/>
      <c r="K37" s="18"/>
      <c r="L37" s="14"/>
      <c r="M37" s="14"/>
      <c r="N37" s="14"/>
      <c r="O37" s="14"/>
    </row>
    <row r="38" spans="1:15" ht="21" customHeight="1">
      <c r="A38" s="15" t="s">
        <v>90</v>
      </c>
      <c r="B38" s="22">
        <f>AVERAGE(B32:C32)</f>
        <v>2.2011660780285083</v>
      </c>
      <c r="C38" s="22">
        <f>AVERAGE(D32:E32)</f>
        <v>5.7835534746761565</v>
      </c>
      <c r="D38" s="14"/>
      <c r="E38" s="18">
        <f>STDEV(B32:C32)</f>
        <v>5.8217625857625285E-2</v>
      </c>
      <c r="F38" s="13">
        <f>STDEV(D32:E32)</f>
        <v>2.5614002596450773</v>
      </c>
      <c r="G38" s="19"/>
      <c r="H38" s="14"/>
      <c r="I38" s="14"/>
      <c r="J38" s="18"/>
      <c r="K38" s="18"/>
      <c r="L38" s="14"/>
      <c r="M38" s="14"/>
      <c r="N38" s="14"/>
      <c r="O38" s="14"/>
    </row>
    <row r="39" spans="1:15" ht="21" customHeight="1">
      <c r="A39" s="15" t="s">
        <v>101</v>
      </c>
      <c r="B39" s="17">
        <f>AVERAGE(B33:C33)</f>
        <v>1</v>
      </c>
      <c r="C39" s="17">
        <f>AVERAGE(D33:E33)</f>
        <v>1</v>
      </c>
      <c r="D39" s="14"/>
      <c r="E39" s="18">
        <f>STDEV(B33:C33)</f>
        <v>0</v>
      </c>
      <c r="F39" s="13">
        <f>STDEV(D33:E33)</f>
        <v>0</v>
      </c>
      <c r="G39" s="19"/>
      <c r="H39" s="14"/>
      <c r="I39" s="14"/>
      <c r="J39" s="18"/>
      <c r="K39" s="18"/>
      <c r="L39" s="14"/>
      <c r="M39" s="14"/>
      <c r="N39" s="14"/>
      <c r="O39" s="14"/>
    </row>
    <row r="40" spans="1:15" ht="21" customHeight="1">
      <c r="A40" s="16"/>
      <c r="B40" s="19"/>
      <c r="C40" s="19"/>
      <c r="D40" s="14"/>
      <c r="E40" s="14"/>
      <c r="F40" s="19"/>
      <c r="G40" s="19"/>
      <c r="H40" s="14"/>
      <c r="I40" s="14"/>
      <c r="J40" s="18"/>
      <c r="K40" s="18"/>
      <c r="L40" s="14"/>
      <c r="M40" s="14"/>
      <c r="N40" s="14"/>
      <c r="O40" s="14"/>
    </row>
    <row r="41" spans="1:15" ht="21" customHeight="1">
      <c r="A41" s="23"/>
      <c r="B41" s="24" t="s">
        <v>108</v>
      </c>
      <c r="C41" s="24" t="s">
        <v>88</v>
      </c>
      <c r="D41" s="14"/>
      <c r="E41" s="14"/>
      <c r="F41" s="19"/>
      <c r="G41" s="19"/>
      <c r="H41" s="14"/>
      <c r="I41" s="14"/>
      <c r="J41" s="18"/>
      <c r="K41" s="18"/>
      <c r="L41" s="14"/>
      <c r="M41" s="14"/>
      <c r="N41" s="14"/>
      <c r="O41" s="14"/>
    </row>
    <row r="42" spans="1:15" ht="20.85" customHeight="1">
      <c r="A42" s="24" t="s">
        <v>92</v>
      </c>
      <c r="B42" s="25">
        <v>2.3441233562003854</v>
      </c>
      <c r="C42" s="25">
        <v>6.1867832183282783</v>
      </c>
      <c r="D42" s="14"/>
      <c r="E42" s="18">
        <v>0.69879595182389354</v>
      </c>
      <c r="F42" s="18">
        <v>0.6658211629280425</v>
      </c>
      <c r="G42" s="14"/>
      <c r="H42" s="14"/>
      <c r="I42" s="14"/>
      <c r="J42" s="14"/>
      <c r="K42" s="14"/>
      <c r="L42" s="14"/>
      <c r="M42" s="14"/>
      <c r="N42" s="14"/>
      <c r="O42" s="14"/>
    </row>
    <row r="43" spans="1:15" ht="20.85" customHeight="1">
      <c r="A43" s="24" t="s">
        <v>93</v>
      </c>
      <c r="B43" s="25">
        <v>5.5419129460177068</v>
      </c>
      <c r="C43" s="25">
        <v>6.4831616473704674</v>
      </c>
      <c r="D43" s="14"/>
      <c r="E43" s="18">
        <v>4.3726252219351931</v>
      </c>
      <c r="F43" s="18">
        <v>0.44451326744637332</v>
      </c>
      <c r="G43" s="14"/>
      <c r="H43" s="18"/>
      <c r="I43" s="14"/>
      <c r="J43" s="14"/>
      <c r="K43" s="14"/>
      <c r="L43" s="14"/>
      <c r="M43" s="14"/>
      <c r="N43" s="14"/>
      <c r="O43" s="14"/>
    </row>
    <row r="44" spans="1:15" ht="21" customHeight="1">
      <c r="A44" s="24" t="s">
        <v>90</v>
      </c>
      <c r="B44" s="25">
        <v>2.2011660780285083</v>
      </c>
      <c r="C44" s="25">
        <v>5.7835534746761565</v>
      </c>
      <c r="D44" s="14"/>
      <c r="E44" s="18">
        <v>5.8217625857625285E-2</v>
      </c>
      <c r="F44" s="22">
        <v>2.5614002596450773</v>
      </c>
      <c r="G44" s="19"/>
      <c r="H44" s="18"/>
      <c r="I44" s="14"/>
      <c r="J44" s="18"/>
      <c r="K44" s="18"/>
      <c r="L44" s="14"/>
      <c r="M44" s="14"/>
      <c r="N44" s="14"/>
      <c r="O44" s="14"/>
    </row>
    <row r="45" spans="1:15" ht="21" customHeight="1">
      <c r="A45" s="16"/>
      <c r="B45" s="19"/>
      <c r="C45" s="19"/>
      <c r="D45" s="14"/>
      <c r="E45" s="14"/>
      <c r="F45" s="19"/>
      <c r="G45" s="19"/>
      <c r="H45" s="18"/>
      <c r="I45" s="14"/>
      <c r="J45" s="18"/>
      <c r="K45" s="18"/>
      <c r="L45" s="14"/>
      <c r="M45" s="14"/>
      <c r="N45" s="14"/>
      <c r="O45" s="14"/>
    </row>
    <row r="46" spans="1:15" ht="21" customHeight="1">
      <c r="A46" s="16"/>
      <c r="B46" s="19"/>
      <c r="C46" s="19"/>
      <c r="D46" s="14"/>
      <c r="E46" s="14"/>
      <c r="F46" s="19"/>
      <c r="G46" s="19"/>
      <c r="H46" s="18"/>
      <c r="I46" s="14"/>
      <c r="J46" s="18"/>
      <c r="K46" s="18"/>
      <c r="L46" s="14"/>
      <c r="M46" s="14"/>
      <c r="N46" s="14"/>
      <c r="O46" s="14"/>
    </row>
    <row r="47" spans="1:15" ht="21" customHeight="1">
      <c r="A47" s="16"/>
      <c r="B47" s="19"/>
      <c r="C47" s="19"/>
      <c r="D47" s="14"/>
      <c r="E47" s="14"/>
      <c r="F47" s="19"/>
      <c r="G47" s="19"/>
      <c r="H47" s="18"/>
      <c r="I47" s="14"/>
      <c r="J47" s="18"/>
      <c r="K47" s="18"/>
      <c r="L47" s="14"/>
      <c r="M47" s="14"/>
      <c r="N47" s="14"/>
      <c r="O47" s="14"/>
    </row>
    <row r="48" spans="1:15" ht="21" customHeight="1">
      <c r="A48" s="16"/>
      <c r="B48" s="19"/>
      <c r="C48" s="19"/>
      <c r="D48" s="14"/>
      <c r="E48" s="14"/>
      <c r="F48" s="19"/>
      <c r="G48" s="19"/>
      <c r="H48" s="18"/>
      <c r="I48" s="14"/>
      <c r="J48" s="18"/>
      <c r="K48" s="18"/>
      <c r="L48" s="14"/>
      <c r="M48" s="14"/>
      <c r="N48" s="14"/>
      <c r="O48" s="14"/>
    </row>
    <row r="49" spans="1:15" ht="21" customHeight="1">
      <c r="A49" s="16"/>
      <c r="B49" s="19"/>
      <c r="C49" s="19"/>
      <c r="D49" s="14"/>
      <c r="E49" s="14"/>
      <c r="F49" s="19"/>
      <c r="G49" s="19"/>
      <c r="H49" s="21"/>
      <c r="I49" s="14"/>
      <c r="J49" s="18"/>
      <c r="K49" s="18"/>
      <c r="L49" s="14"/>
      <c r="M49" s="14"/>
      <c r="N49" s="14"/>
      <c r="O49" s="14"/>
    </row>
    <row r="50" spans="1:15" ht="21" customHeight="1">
      <c r="A50" s="16"/>
      <c r="B50" s="19"/>
      <c r="C50" s="19"/>
      <c r="D50" s="14"/>
      <c r="E50" s="14"/>
      <c r="F50" s="19"/>
      <c r="G50" s="19"/>
      <c r="H50" s="21"/>
      <c r="I50" s="14"/>
      <c r="J50" s="18"/>
      <c r="K50" s="18"/>
      <c r="L50" s="14"/>
      <c r="M50" s="14"/>
      <c r="N50" s="14"/>
      <c r="O50" s="14"/>
    </row>
    <row r="51" spans="1:15" ht="21" customHeight="1">
      <c r="A51" s="16"/>
      <c r="B51" s="19"/>
      <c r="C51" s="19"/>
      <c r="D51" s="14"/>
      <c r="E51" s="14"/>
      <c r="F51" s="19"/>
      <c r="G51" s="19"/>
      <c r="H51" s="21"/>
      <c r="I51" s="14"/>
      <c r="J51" s="18"/>
      <c r="K51" s="18"/>
      <c r="L51" s="14"/>
      <c r="M51" s="14"/>
      <c r="N51" s="14"/>
      <c r="O51" s="14"/>
    </row>
    <row r="52" spans="1:15" ht="21" customHeight="1">
      <c r="A52" s="16"/>
      <c r="B52" s="19"/>
      <c r="C52" s="19"/>
      <c r="D52" s="14"/>
      <c r="E52" s="14"/>
      <c r="F52" s="19"/>
      <c r="G52" s="19"/>
      <c r="H52" s="14"/>
      <c r="I52" s="14"/>
      <c r="J52" s="18"/>
      <c r="K52" s="18"/>
      <c r="L52" s="14"/>
      <c r="M52" s="14"/>
      <c r="N52" s="14"/>
      <c r="O52" s="14"/>
    </row>
    <row r="53" spans="1:15" ht="21" customHeight="1">
      <c r="A53" s="16"/>
      <c r="B53" s="19"/>
      <c r="C53" s="19"/>
      <c r="D53" s="14"/>
      <c r="E53" s="14"/>
      <c r="F53" s="19"/>
      <c r="G53" s="19"/>
      <c r="H53" s="14"/>
      <c r="I53" s="14"/>
      <c r="J53" s="18"/>
      <c r="K53" s="18"/>
      <c r="L53" s="14"/>
      <c r="M53" s="14"/>
      <c r="N53" s="14"/>
      <c r="O53" s="14"/>
    </row>
    <row r="54" spans="1:15" ht="21" customHeight="1">
      <c r="A54" s="16"/>
      <c r="B54" s="19"/>
      <c r="C54" s="19"/>
      <c r="D54" s="14"/>
      <c r="E54" s="14"/>
      <c r="F54" s="19"/>
      <c r="G54" s="19"/>
      <c r="H54" s="14"/>
      <c r="I54" s="14"/>
      <c r="J54" s="18"/>
      <c r="K54" s="18"/>
      <c r="L54" s="14"/>
      <c r="M54" s="14"/>
      <c r="N54" s="14"/>
      <c r="O54" s="14"/>
    </row>
    <row r="55" spans="1:15" ht="21" customHeight="1">
      <c r="A55" s="16"/>
      <c r="B55" s="19"/>
      <c r="C55" s="19"/>
      <c r="D55" s="14"/>
      <c r="E55" s="14"/>
      <c r="F55" s="19"/>
      <c r="G55" s="19"/>
      <c r="H55" s="14"/>
      <c r="I55" s="14"/>
      <c r="J55" s="18"/>
      <c r="K55" s="18"/>
      <c r="L55" s="14"/>
      <c r="M55" s="14"/>
      <c r="N55" s="14"/>
      <c r="O55" s="14"/>
    </row>
    <row r="56" spans="1:15" ht="21" customHeight="1">
      <c r="A56" s="16"/>
      <c r="B56" s="19"/>
      <c r="C56" s="19"/>
      <c r="D56" s="14"/>
      <c r="E56" s="14"/>
      <c r="F56" s="19"/>
      <c r="G56" s="19"/>
      <c r="H56" s="14"/>
      <c r="I56" s="18"/>
      <c r="J56" s="18"/>
      <c r="K56" s="18"/>
      <c r="L56" s="14"/>
      <c r="M56" s="14"/>
      <c r="N56" s="14"/>
      <c r="O56" s="14"/>
    </row>
    <row r="57" spans="1:15" ht="21" customHeight="1">
      <c r="A57" s="16"/>
      <c r="B57" s="19"/>
      <c r="C57" s="19"/>
      <c r="D57" s="14"/>
      <c r="E57" s="14"/>
      <c r="F57" s="19"/>
      <c r="G57" s="19"/>
      <c r="H57" s="14"/>
      <c r="I57" s="14"/>
      <c r="J57" s="18"/>
      <c r="K57" s="18"/>
      <c r="L57" s="14"/>
      <c r="M57" s="14"/>
      <c r="N57" s="14"/>
      <c r="O57" s="14"/>
    </row>
    <row r="58" spans="1:15" ht="21" customHeight="1">
      <c r="A58" s="16"/>
      <c r="B58" s="19"/>
      <c r="C58" s="19"/>
      <c r="D58" s="14"/>
      <c r="E58" s="14"/>
      <c r="F58" s="19"/>
      <c r="G58" s="19"/>
      <c r="H58" s="14"/>
      <c r="I58" s="14"/>
      <c r="J58" s="18"/>
      <c r="K58" s="18"/>
      <c r="L58" s="14"/>
      <c r="M58" s="14"/>
      <c r="N58" s="14"/>
      <c r="O58" s="14"/>
    </row>
    <row r="59" spans="1:15" ht="21" customHeight="1">
      <c r="A59" s="16"/>
      <c r="B59" s="19"/>
      <c r="C59" s="19"/>
      <c r="D59" s="14"/>
      <c r="E59" s="14"/>
      <c r="F59" s="19"/>
      <c r="G59" s="19"/>
      <c r="H59" s="14"/>
      <c r="I59" s="14"/>
      <c r="J59" s="18"/>
      <c r="K59" s="18"/>
      <c r="L59" s="14"/>
      <c r="M59" s="14"/>
      <c r="N59" s="14"/>
      <c r="O59" s="14"/>
    </row>
    <row r="60" spans="1:15" ht="21" customHeight="1">
      <c r="A60" s="16"/>
      <c r="B60" s="19"/>
      <c r="C60" s="19"/>
      <c r="D60" s="14"/>
      <c r="E60" s="14"/>
      <c r="F60" s="19"/>
      <c r="G60" s="19"/>
      <c r="H60" s="14"/>
      <c r="I60" s="14"/>
      <c r="J60" s="18"/>
      <c r="K60" s="18"/>
      <c r="L60" s="14"/>
      <c r="M60" s="14"/>
      <c r="N60" s="14"/>
      <c r="O60" s="14"/>
    </row>
    <row r="61" spans="1:15" ht="21" customHeight="1">
      <c r="A61" s="16"/>
      <c r="B61" s="19"/>
      <c r="C61" s="19"/>
      <c r="D61" s="14"/>
      <c r="E61" s="14"/>
      <c r="F61" s="19"/>
      <c r="G61" s="19"/>
      <c r="H61" s="14"/>
      <c r="I61" s="14"/>
      <c r="J61" s="18"/>
      <c r="K61" s="18"/>
      <c r="L61" s="14"/>
      <c r="M61" s="14"/>
      <c r="N61" s="14"/>
      <c r="O61" s="14"/>
    </row>
    <row r="62" spans="1:15" ht="21" customHeight="1">
      <c r="A62" s="16"/>
      <c r="B62" s="19"/>
      <c r="C62" s="19"/>
      <c r="D62" s="14"/>
      <c r="E62" s="14"/>
      <c r="F62" s="19"/>
      <c r="G62" s="19"/>
      <c r="H62" s="14"/>
      <c r="I62" s="14"/>
      <c r="J62" s="18"/>
      <c r="K62" s="18"/>
      <c r="L62" s="14"/>
      <c r="M62" s="14"/>
      <c r="N62" s="14"/>
      <c r="O62" s="14"/>
    </row>
    <row r="63" spans="1:15" ht="21" customHeight="1">
      <c r="A63" s="16"/>
      <c r="B63" s="19"/>
      <c r="C63" s="19"/>
      <c r="D63" s="14"/>
      <c r="E63" s="14"/>
      <c r="F63" s="19"/>
      <c r="G63" s="19"/>
      <c r="H63" s="14"/>
      <c r="I63" s="14"/>
      <c r="J63" s="18"/>
      <c r="K63" s="18"/>
      <c r="L63" s="14"/>
      <c r="M63" s="14"/>
      <c r="N63" s="14"/>
      <c r="O63" s="14"/>
    </row>
    <row r="64" spans="1:15" ht="21" customHeight="1">
      <c r="A64" s="16"/>
      <c r="B64" s="19"/>
      <c r="C64" s="19"/>
      <c r="D64" s="14"/>
      <c r="E64" s="14"/>
      <c r="F64" s="19"/>
      <c r="G64" s="19"/>
      <c r="H64" s="14"/>
      <c r="I64" s="14"/>
      <c r="J64" s="18"/>
      <c r="K64" s="18"/>
      <c r="L64" s="14"/>
      <c r="M64" s="14"/>
      <c r="N64" s="14"/>
      <c r="O64" s="14"/>
    </row>
    <row r="65" spans="1:15" ht="21" customHeight="1">
      <c r="A65" s="16"/>
      <c r="B65" s="19"/>
      <c r="C65" s="19"/>
      <c r="D65" s="14"/>
      <c r="E65" s="14"/>
      <c r="F65" s="19"/>
      <c r="G65" s="19"/>
      <c r="H65" s="14"/>
      <c r="I65" s="14"/>
      <c r="J65" s="18"/>
      <c r="K65" s="18"/>
      <c r="L65" s="14"/>
      <c r="M65" s="14"/>
      <c r="N65" s="14"/>
      <c r="O65" s="14"/>
    </row>
    <row r="66" spans="1:15" ht="21" customHeight="1">
      <c r="A66" s="16"/>
      <c r="B66" s="19"/>
      <c r="C66" s="19"/>
      <c r="D66" s="14"/>
      <c r="E66" s="14"/>
      <c r="F66" s="19"/>
      <c r="G66" s="19"/>
      <c r="H66" s="14"/>
      <c r="I66" s="14"/>
      <c r="J66" s="18"/>
      <c r="K66" s="18"/>
      <c r="L66" s="14"/>
      <c r="M66" s="14"/>
      <c r="N66" s="14"/>
      <c r="O66" s="14"/>
    </row>
    <row r="67" spans="1:15" ht="21" customHeight="1">
      <c r="A67" s="16"/>
      <c r="B67" s="19"/>
      <c r="C67" s="19"/>
      <c r="D67" s="14"/>
      <c r="E67" s="14"/>
      <c r="F67" s="19"/>
      <c r="G67" s="19"/>
      <c r="H67" s="14"/>
      <c r="I67" s="14"/>
      <c r="J67" s="18"/>
      <c r="K67" s="18"/>
      <c r="L67" s="14"/>
      <c r="M67" s="14"/>
      <c r="N67" s="14"/>
      <c r="O67" s="14"/>
    </row>
    <row r="68" spans="1:15" ht="21" customHeight="1">
      <c r="A68" s="16"/>
      <c r="B68" s="19"/>
      <c r="C68" s="26"/>
      <c r="D68" s="14"/>
      <c r="E68" s="14"/>
      <c r="F68" s="19"/>
      <c r="G68" s="19"/>
      <c r="H68" s="14"/>
      <c r="I68" s="14"/>
      <c r="J68" s="18"/>
      <c r="K68" s="18"/>
      <c r="L68" s="14"/>
      <c r="M68" s="14"/>
      <c r="N68" s="14"/>
      <c r="O68" s="14"/>
    </row>
    <row r="69" spans="1:15" ht="21" customHeight="1">
      <c r="A69" s="16"/>
      <c r="B69" s="19"/>
      <c r="C69" s="19"/>
      <c r="D69" s="14"/>
      <c r="E69" s="14"/>
      <c r="F69" s="19"/>
      <c r="G69" s="19"/>
      <c r="H69" s="14"/>
      <c r="I69" s="18"/>
      <c r="J69" s="18"/>
      <c r="K69" s="18"/>
      <c r="L69" s="14"/>
      <c r="M69" s="14"/>
      <c r="N69" s="14"/>
      <c r="O69" s="14"/>
    </row>
    <row r="70" spans="1:15" ht="21" customHeight="1">
      <c r="A70" s="16"/>
      <c r="B70" s="19"/>
      <c r="C70" s="19"/>
      <c r="D70" s="14"/>
      <c r="E70" s="14"/>
      <c r="F70" s="19"/>
      <c r="G70" s="19"/>
      <c r="H70" s="14"/>
      <c r="I70" s="18"/>
      <c r="J70" s="18"/>
      <c r="K70" s="18"/>
      <c r="L70" s="14"/>
      <c r="M70" s="14"/>
      <c r="N70" s="14"/>
      <c r="O70" s="14"/>
    </row>
    <row r="71" spans="1:15" ht="21" customHeight="1">
      <c r="A71" s="16"/>
      <c r="B71" s="22"/>
      <c r="C71" s="22"/>
      <c r="D71" s="18"/>
      <c r="E71" s="14"/>
      <c r="F71" s="19"/>
      <c r="G71" s="19"/>
      <c r="H71" s="14"/>
      <c r="I71" s="18"/>
      <c r="J71" s="18"/>
      <c r="K71" s="18"/>
      <c r="L71" s="14"/>
      <c r="M71" s="14"/>
      <c r="N71" s="14"/>
      <c r="O71" s="14"/>
    </row>
    <row r="72" spans="1:15" ht="21" customHeight="1">
      <c r="A72" s="16"/>
      <c r="B72" s="22"/>
      <c r="C72" s="22"/>
      <c r="D72" s="18"/>
      <c r="E72" s="14"/>
      <c r="F72" s="19"/>
      <c r="G72" s="19"/>
      <c r="H72" s="14"/>
      <c r="I72" s="18"/>
      <c r="J72" s="18"/>
      <c r="K72" s="18"/>
      <c r="L72" s="14"/>
      <c r="M72" s="14"/>
      <c r="N72" s="14"/>
      <c r="O72" s="14"/>
    </row>
    <row r="73" spans="1:15" ht="20.85" customHeight="1">
      <c r="A73" s="16"/>
      <c r="B73" s="18"/>
      <c r="C73" s="18"/>
      <c r="D73" s="18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4" spans="1:15" ht="20.25" customHeight="1">
      <c r="A74" s="16"/>
      <c r="B74" s="18"/>
      <c r="C74" s="18"/>
      <c r="D74" s="18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</row>
    <row r="75" spans="1:15" ht="20.25" customHeight="1">
      <c r="A75" s="16"/>
      <c r="B75" s="18"/>
      <c r="C75" s="18"/>
      <c r="D75" s="18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</row>
    <row r="76" spans="1:15" ht="20.85" customHeight="1">
      <c r="A76" s="16"/>
      <c r="B76" s="18"/>
      <c r="C76" s="18"/>
      <c r="D76" s="18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</row>
    <row r="77" spans="1:15" ht="21" customHeight="1">
      <c r="A77" s="16"/>
      <c r="B77" s="22"/>
      <c r="C77" s="22"/>
      <c r="D77" s="18"/>
      <c r="E77" s="14"/>
      <c r="F77" s="19"/>
      <c r="G77" s="19"/>
      <c r="H77" s="14"/>
      <c r="I77" s="18"/>
      <c r="J77" s="18"/>
      <c r="K77" s="18"/>
      <c r="L77" s="14"/>
      <c r="M77" s="14"/>
      <c r="N77" s="14"/>
      <c r="O77" s="14"/>
    </row>
    <row r="78" spans="1:15" ht="21" customHeight="1">
      <c r="A78" s="16"/>
      <c r="B78" s="22"/>
      <c r="C78" s="22"/>
      <c r="D78" s="18"/>
      <c r="E78" s="14"/>
      <c r="F78" s="19"/>
      <c r="G78" s="19"/>
      <c r="H78" s="14"/>
      <c r="I78" s="18"/>
      <c r="J78" s="18"/>
      <c r="K78" s="18"/>
      <c r="L78" s="14"/>
      <c r="M78" s="14"/>
      <c r="N78" s="14"/>
      <c r="O78" s="14"/>
    </row>
    <row r="79" spans="1:15" ht="21" customHeight="1">
      <c r="A79" s="16"/>
      <c r="B79" s="22"/>
      <c r="C79" s="22"/>
      <c r="D79" s="18"/>
      <c r="E79" s="14"/>
      <c r="F79" s="19"/>
      <c r="G79" s="19"/>
      <c r="H79" s="14"/>
      <c r="I79" s="18"/>
      <c r="J79" s="18"/>
      <c r="K79" s="18"/>
      <c r="L79" s="14"/>
      <c r="M79" s="14"/>
      <c r="N79" s="14"/>
      <c r="O79" s="14"/>
    </row>
    <row r="80" spans="1:15" ht="21" customHeight="1">
      <c r="A80" s="16"/>
      <c r="B80" s="22"/>
      <c r="C80" s="22"/>
      <c r="D80" s="18"/>
      <c r="E80" s="14"/>
      <c r="F80" s="19"/>
      <c r="G80" s="19"/>
      <c r="H80" s="14"/>
      <c r="I80" s="18"/>
      <c r="J80" s="18"/>
      <c r="K80" s="18"/>
      <c r="L80" s="14"/>
      <c r="M80" s="14"/>
      <c r="N80" s="14"/>
      <c r="O80" s="14"/>
    </row>
    <row r="81" spans="1:15" ht="21" customHeight="1">
      <c r="A81" s="16"/>
      <c r="B81" s="22"/>
      <c r="C81" s="22"/>
      <c r="D81" s="18"/>
      <c r="E81" s="14"/>
      <c r="F81" s="19"/>
      <c r="G81" s="19"/>
      <c r="H81" s="14"/>
      <c r="I81" s="18"/>
      <c r="J81" s="18"/>
      <c r="K81" s="18"/>
      <c r="L81" s="14"/>
      <c r="M81" s="14"/>
      <c r="N81" s="14"/>
      <c r="O81" s="14"/>
    </row>
    <row r="82" spans="1:15" ht="21" customHeight="1">
      <c r="A82" s="16"/>
      <c r="B82" s="19"/>
      <c r="C82" s="19"/>
      <c r="D82" s="14"/>
      <c r="E82" s="14"/>
      <c r="F82" s="19"/>
      <c r="G82" s="19"/>
      <c r="H82" s="14"/>
      <c r="I82" s="18"/>
      <c r="J82" s="18"/>
      <c r="K82" s="18"/>
      <c r="L82" s="14"/>
      <c r="M82" s="14"/>
      <c r="N82" s="14"/>
      <c r="O82" s="14"/>
    </row>
    <row r="83" spans="1:15" ht="21" customHeight="1">
      <c r="A83" s="16"/>
      <c r="B83" s="19"/>
      <c r="C83" s="19"/>
      <c r="D83" s="14"/>
      <c r="E83" s="14"/>
      <c r="F83" s="19"/>
      <c r="G83" s="19"/>
      <c r="H83" s="14"/>
      <c r="I83" s="18"/>
      <c r="J83" s="18"/>
      <c r="K83" s="18"/>
      <c r="L83" s="14"/>
      <c r="M83" s="14"/>
      <c r="N83" s="14"/>
      <c r="O83" s="14"/>
    </row>
    <row r="84" spans="1:15" ht="21" customHeight="1">
      <c r="A84" s="16"/>
      <c r="B84" s="18"/>
      <c r="C84" s="19"/>
      <c r="D84" s="14"/>
      <c r="E84" s="14"/>
      <c r="F84" s="19"/>
      <c r="G84" s="19"/>
      <c r="H84" s="14"/>
      <c r="I84" s="18"/>
      <c r="J84" s="18"/>
      <c r="K84" s="18"/>
      <c r="L84" s="14"/>
      <c r="M84" s="14"/>
      <c r="N84" s="14"/>
      <c r="O84" s="14"/>
    </row>
    <row r="85" spans="1:15" ht="21" customHeight="1">
      <c r="A85" s="16"/>
      <c r="B85" s="18"/>
      <c r="C85" s="19"/>
      <c r="D85" s="14"/>
      <c r="E85" s="14"/>
      <c r="F85" s="19"/>
      <c r="G85" s="19"/>
      <c r="H85" s="14"/>
      <c r="I85" s="18"/>
      <c r="J85" s="18"/>
      <c r="K85" s="18"/>
      <c r="L85" s="14"/>
      <c r="M85" s="14"/>
      <c r="N85" s="14"/>
      <c r="O85" s="14"/>
    </row>
    <row r="86" spans="1:15" ht="21" customHeight="1">
      <c r="A86" s="16"/>
      <c r="B86" s="18"/>
      <c r="C86" s="19"/>
      <c r="D86" s="14"/>
      <c r="E86" s="14"/>
      <c r="F86" s="19"/>
      <c r="G86" s="19"/>
      <c r="H86" s="14"/>
      <c r="I86" s="18"/>
      <c r="J86" s="18"/>
      <c r="K86" s="18"/>
      <c r="L86" s="14"/>
      <c r="M86" s="14"/>
      <c r="N86" s="14"/>
      <c r="O86" s="14"/>
    </row>
    <row r="87" spans="1:15" ht="21" customHeight="1">
      <c r="A87" s="16"/>
      <c r="B87" s="18"/>
      <c r="C87" s="19"/>
      <c r="D87" s="14"/>
      <c r="E87" s="14"/>
      <c r="F87" s="19"/>
      <c r="G87" s="19"/>
      <c r="H87" s="14"/>
      <c r="I87" s="18"/>
      <c r="J87" s="18"/>
      <c r="K87" s="18"/>
      <c r="L87" s="14"/>
      <c r="M87" s="14"/>
      <c r="N87" s="14"/>
      <c r="O87" s="14"/>
    </row>
    <row r="88" spans="1:15" ht="21" customHeight="1">
      <c r="A88" s="16"/>
      <c r="B88" s="18"/>
      <c r="C88" s="19"/>
      <c r="D88" s="14"/>
      <c r="E88" s="14"/>
      <c r="F88" s="19"/>
      <c r="G88" s="19"/>
      <c r="H88" s="14"/>
      <c r="I88" s="18"/>
      <c r="J88" s="18"/>
      <c r="K88" s="18"/>
      <c r="L88" s="14"/>
      <c r="M88" s="14"/>
      <c r="N88" s="14"/>
      <c r="O88" s="14"/>
    </row>
    <row r="89" spans="1:15" ht="20.85" customHeight="1">
      <c r="A89" s="16"/>
      <c r="B89" s="18"/>
      <c r="C89" s="19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</row>
    <row r="90" spans="1:15" ht="20.25" customHeight="1">
      <c r="A90" s="16"/>
      <c r="B90" s="18"/>
      <c r="C90" s="19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</row>
    <row r="91" spans="1:15" ht="20.25" customHeight="1">
      <c r="A91" s="16"/>
      <c r="B91" s="18"/>
      <c r="C91" s="19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</row>
    <row r="92" spans="1:15" ht="20.25" customHeight="1">
      <c r="A92" s="16"/>
      <c r="B92" s="18"/>
      <c r="C92" s="19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</row>
    <row r="93" spans="1:15" ht="20.25" customHeight="1">
      <c r="A93" s="16"/>
      <c r="B93" s="18"/>
      <c r="C93" s="19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</row>
    <row r="94" spans="1:15" ht="20.25" customHeight="1">
      <c r="A94" s="16"/>
      <c r="B94" s="18"/>
      <c r="C94" s="19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</row>
    <row r="95" spans="1:15" ht="20.25" customHeight="1">
      <c r="A95" s="16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</row>
    <row r="96" spans="1:15" ht="20.25" customHeight="1">
      <c r="A96" s="16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</row>
    <row r="97" spans="1:15" ht="20.25" customHeight="1">
      <c r="A97" s="16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</row>
    <row r="98" spans="1:15" ht="20.25" customHeight="1">
      <c r="A98" s="16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</row>
    <row r="99" spans="1:15" ht="20.25" customHeight="1">
      <c r="A99" s="16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</row>
    <row r="100" spans="1:15" ht="20.25" customHeight="1">
      <c r="A100" s="16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</row>
  </sheetData>
  <mergeCells count="1">
    <mergeCell ref="A1:O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Q23" sqref="Q23"/>
    </sheetView>
  </sheetViews>
  <sheetFormatPr defaultColWidth="11.42578125" defaultRowHeight="15"/>
  <cols>
    <col min="1" max="16384" width="11.42578125" style="5"/>
  </cols>
  <sheetData>
    <row r="1" spans="1:9">
      <c r="A1" s="4" t="s">
        <v>86</v>
      </c>
      <c r="B1" s="4" t="s">
        <v>41</v>
      </c>
      <c r="C1" s="4" t="s">
        <v>41</v>
      </c>
      <c r="D1" s="4" t="s">
        <v>43</v>
      </c>
      <c r="E1" s="4" t="s">
        <v>43</v>
      </c>
      <c r="F1" s="4" t="s">
        <v>42</v>
      </c>
      <c r="G1" s="4" t="s">
        <v>42</v>
      </c>
      <c r="H1" s="4" t="s">
        <v>44</v>
      </c>
      <c r="I1" s="4" t="s">
        <v>44</v>
      </c>
    </row>
    <row r="2" spans="1:9">
      <c r="A2" s="6" t="s">
        <v>45</v>
      </c>
      <c r="B2" s="7">
        <v>1157</v>
      </c>
      <c r="C2" s="7">
        <v>5826</v>
      </c>
      <c r="D2" s="7">
        <v>52159</v>
      </c>
      <c r="E2" s="7">
        <v>53925</v>
      </c>
      <c r="F2" s="7">
        <v>3809</v>
      </c>
      <c r="G2" s="7">
        <v>4879</v>
      </c>
      <c r="H2" s="7">
        <v>13024</v>
      </c>
      <c r="I2" s="7">
        <v>13907</v>
      </c>
    </row>
    <row r="3" spans="1:9">
      <c r="A3" s="6" t="s">
        <v>46</v>
      </c>
      <c r="B3" s="7">
        <v>1</v>
      </c>
      <c r="C3" s="7">
        <v>19</v>
      </c>
      <c r="D3" s="7">
        <v>183</v>
      </c>
      <c r="E3" s="7">
        <v>221</v>
      </c>
      <c r="F3" s="7">
        <v>25</v>
      </c>
      <c r="G3" s="7">
        <v>42</v>
      </c>
      <c r="H3" s="7">
        <v>97</v>
      </c>
      <c r="I3" s="7">
        <v>243</v>
      </c>
    </row>
    <row r="4" spans="1:9">
      <c r="A4" s="6" t="s">
        <v>47</v>
      </c>
      <c r="B4" s="7">
        <v>0.1</v>
      </c>
      <c r="C4" s="7">
        <v>0.1</v>
      </c>
      <c r="D4" s="7">
        <v>21</v>
      </c>
      <c r="E4" s="7">
        <v>18</v>
      </c>
      <c r="F4" s="7">
        <v>1</v>
      </c>
      <c r="G4" s="7">
        <v>0.1</v>
      </c>
      <c r="H4" s="7">
        <v>12</v>
      </c>
      <c r="I4" s="7">
        <v>10</v>
      </c>
    </row>
    <row r="5" spans="1:9">
      <c r="A5" s="6" t="s">
        <v>48</v>
      </c>
      <c r="B5" s="7">
        <v>27</v>
      </c>
      <c r="C5" s="7">
        <v>369</v>
      </c>
      <c r="D5" s="7">
        <v>1200</v>
      </c>
      <c r="E5" s="7">
        <v>1541</v>
      </c>
      <c r="F5" s="7">
        <v>259</v>
      </c>
      <c r="G5" s="7">
        <v>391</v>
      </c>
      <c r="H5" s="7">
        <v>604</v>
      </c>
      <c r="I5" s="7">
        <v>964</v>
      </c>
    </row>
    <row r="6" spans="1:9">
      <c r="A6" s="6" t="s">
        <v>49</v>
      </c>
      <c r="B6" s="7">
        <v>16</v>
      </c>
      <c r="C6" s="7">
        <v>48</v>
      </c>
      <c r="D6" s="7">
        <v>185</v>
      </c>
      <c r="E6" s="7">
        <v>246</v>
      </c>
      <c r="F6" s="7">
        <v>36</v>
      </c>
      <c r="G6" s="7">
        <v>43</v>
      </c>
      <c r="H6" s="7">
        <v>111</v>
      </c>
      <c r="I6" s="7">
        <v>145</v>
      </c>
    </row>
    <row r="7" spans="1:9">
      <c r="A7" s="6" t="s">
        <v>50</v>
      </c>
      <c r="B7" s="7">
        <v>5</v>
      </c>
      <c r="C7" s="7">
        <v>135</v>
      </c>
      <c r="D7" s="7">
        <v>319</v>
      </c>
      <c r="E7" s="7">
        <v>459</v>
      </c>
      <c r="F7" s="7">
        <v>26</v>
      </c>
      <c r="G7" s="7">
        <v>45</v>
      </c>
      <c r="H7" s="7">
        <v>161</v>
      </c>
      <c r="I7" s="7">
        <v>196</v>
      </c>
    </row>
    <row r="8" spans="1:9">
      <c r="A8" s="6" t="s">
        <v>51</v>
      </c>
      <c r="B8" s="7">
        <v>167</v>
      </c>
      <c r="C8" s="7">
        <v>2626</v>
      </c>
      <c r="D8" s="7">
        <v>7440</v>
      </c>
      <c r="E8" s="7">
        <v>9340</v>
      </c>
      <c r="F8" s="7">
        <v>1633</v>
      </c>
      <c r="G8" s="7">
        <v>1909</v>
      </c>
      <c r="H8" s="7">
        <v>4643</v>
      </c>
      <c r="I8" s="7">
        <v>8490</v>
      </c>
    </row>
    <row r="9" spans="1:9">
      <c r="A9" s="6" t="s">
        <v>52</v>
      </c>
      <c r="B9" s="7">
        <v>144</v>
      </c>
      <c r="C9" s="7">
        <v>102</v>
      </c>
      <c r="D9" s="7">
        <v>1103</v>
      </c>
      <c r="E9" s="7">
        <v>960</v>
      </c>
      <c r="F9" s="7">
        <v>70</v>
      </c>
      <c r="G9" s="7">
        <v>92</v>
      </c>
      <c r="H9" s="7">
        <v>1200</v>
      </c>
      <c r="I9" s="7">
        <v>1183</v>
      </c>
    </row>
    <row r="10" spans="1:9">
      <c r="A10" s="6" t="s">
        <v>53</v>
      </c>
      <c r="B10" s="7">
        <v>17</v>
      </c>
      <c r="C10" s="7">
        <v>62</v>
      </c>
      <c r="D10" s="7">
        <v>200</v>
      </c>
      <c r="E10" s="7">
        <v>270</v>
      </c>
      <c r="F10" s="7">
        <v>13</v>
      </c>
      <c r="G10" s="7">
        <v>11</v>
      </c>
      <c r="H10" s="7">
        <v>222</v>
      </c>
      <c r="I10" s="7">
        <v>245</v>
      </c>
    </row>
    <row r="11" spans="1:9">
      <c r="A11" s="6" t="s">
        <v>54</v>
      </c>
      <c r="B11" s="7">
        <v>9</v>
      </c>
      <c r="C11" s="7">
        <v>15</v>
      </c>
      <c r="D11" s="7">
        <v>61</v>
      </c>
      <c r="E11" s="7">
        <v>61</v>
      </c>
      <c r="F11" s="7">
        <v>5</v>
      </c>
      <c r="G11" s="7">
        <v>28</v>
      </c>
      <c r="H11" s="7">
        <v>51</v>
      </c>
      <c r="I11" s="7">
        <v>71</v>
      </c>
    </row>
    <row r="12" spans="1:9">
      <c r="A12" s="6" t="s">
        <v>55</v>
      </c>
      <c r="B12" s="7">
        <v>6</v>
      </c>
      <c r="C12" s="7">
        <v>14</v>
      </c>
      <c r="D12" s="7">
        <v>111</v>
      </c>
      <c r="E12" s="7">
        <v>113</v>
      </c>
      <c r="F12" s="7">
        <v>10</v>
      </c>
      <c r="G12" s="7">
        <v>7</v>
      </c>
      <c r="H12" s="7">
        <v>63</v>
      </c>
      <c r="I12" s="7">
        <v>76</v>
      </c>
    </row>
    <row r="13" spans="1:9">
      <c r="A13" s="6" t="s">
        <v>56</v>
      </c>
      <c r="B13" s="7">
        <v>8</v>
      </c>
      <c r="C13" s="7">
        <v>44</v>
      </c>
      <c r="D13" s="7">
        <v>646</v>
      </c>
      <c r="E13" s="7">
        <v>641</v>
      </c>
      <c r="F13" s="7">
        <v>281</v>
      </c>
      <c r="G13" s="7">
        <v>291</v>
      </c>
      <c r="H13" s="7">
        <v>120</v>
      </c>
      <c r="I13" s="7">
        <v>100</v>
      </c>
    </row>
    <row r="14" spans="1:9">
      <c r="A14" s="6" t="s">
        <v>57</v>
      </c>
      <c r="B14" s="7">
        <v>0.1</v>
      </c>
      <c r="C14" s="7">
        <v>0.1</v>
      </c>
      <c r="D14" s="7">
        <v>0.1</v>
      </c>
      <c r="E14" s="7">
        <v>0.1</v>
      </c>
      <c r="F14" s="7">
        <v>1.1000000000000001</v>
      </c>
      <c r="G14" s="7">
        <v>1</v>
      </c>
      <c r="H14" s="7">
        <v>9</v>
      </c>
      <c r="I14" s="7">
        <v>8</v>
      </c>
    </row>
    <row r="15" spans="1:9">
      <c r="A15" s="6" t="s">
        <v>58</v>
      </c>
      <c r="B15" s="7">
        <v>15</v>
      </c>
      <c r="C15" s="7">
        <v>42</v>
      </c>
      <c r="D15" s="7">
        <v>153</v>
      </c>
      <c r="E15" s="7">
        <v>201</v>
      </c>
      <c r="F15" s="7">
        <v>22</v>
      </c>
      <c r="G15" s="7">
        <v>42</v>
      </c>
      <c r="H15" s="7">
        <v>319</v>
      </c>
      <c r="I15" s="7">
        <v>355</v>
      </c>
    </row>
    <row r="16" spans="1:9">
      <c r="A16" s="6" t="s">
        <v>59</v>
      </c>
      <c r="B16" s="7">
        <v>29</v>
      </c>
      <c r="C16" s="7">
        <v>430</v>
      </c>
      <c r="D16" s="7">
        <v>1591</v>
      </c>
      <c r="E16" s="7">
        <v>1883</v>
      </c>
      <c r="F16" s="7">
        <v>230</v>
      </c>
      <c r="G16" s="7">
        <v>305</v>
      </c>
      <c r="H16" s="7">
        <v>656</v>
      </c>
      <c r="I16" s="7">
        <v>1083</v>
      </c>
    </row>
    <row r="17" spans="1:9">
      <c r="A17" s="6" t="s">
        <v>60</v>
      </c>
      <c r="B17" s="7">
        <v>31</v>
      </c>
      <c r="C17" s="7">
        <v>31</v>
      </c>
      <c r="D17" s="7">
        <v>123</v>
      </c>
      <c r="E17" s="7">
        <v>89</v>
      </c>
      <c r="F17" s="7">
        <v>31</v>
      </c>
      <c r="G17" s="7">
        <v>27</v>
      </c>
      <c r="H17" s="7">
        <v>171</v>
      </c>
      <c r="I17" s="7">
        <v>159</v>
      </c>
    </row>
    <row r="18" spans="1:9">
      <c r="A18" s="6" t="s">
        <v>61</v>
      </c>
      <c r="B18" s="7">
        <v>184</v>
      </c>
      <c r="C18" s="7">
        <v>282</v>
      </c>
      <c r="D18" s="7">
        <v>1166</v>
      </c>
      <c r="E18" s="7">
        <v>1158</v>
      </c>
      <c r="F18" s="7">
        <v>483</v>
      </c>
      <c r="G18" s="7">
        <v>534</v>
      </c>
      <c r="H18" s="7">
        <v>839</v>
      </c>
      <c r="I18" s="7">
        <v>784</v>
      </c>
    </row>
    <row r="19" spans="1:9">
      <c r="A19" s="6" t="s">
        <v>62</v>
      </c>
      <c r="B19" s="7">
        <v>3</v>
      </c>
      <c r="C19" s="7">
        <v>5</v>
      </c>
      <c r="D19" s="7">
        <v>100</v>
      </c>
      <c r="E19" s="7">
        <v>91</v>
      </c>
      <c r="F19" s="7">
        <v>4</v>
      </c>
      <c r="G19" s="7">
        <v>3</v>
      </c>
      <c r="H19" s="7">
        <v>65</v>
      </c>
      <c r="I19" s="7">
        <v>46</v>
      </c>
    </row>
    <row r="20" spans="1:9">
      <c r="A20" s="6" t="s">
        <v>63</v>
      </c>
      <c r="B20" s="7">
        <v>117</v>
      </c>
      <c r="C20" s="7">
        <v>131</v>
      </c>
      <c r="D20" s="7">
        <v>1442</v>
      </c>
      <c r="E20" s="7">
        <v>1193</v>
      </c>
      <c r="F20" s="7">
        <v>102</v>
      </c>
      <c r="G20" s="7">
        <v>130</v>
      </c>
      <c r="H20" s="7">
        <v>3108</v>
      </c>
      <c r="I20" s="7">
        <v>3161</v>
      </c>
    </row>
    <row r="21" spans="1:9">
      <c r="A21" s="6" t="s">
        <v>64</v>
      </c>
      <c r="B21" s="7">
        <v>686</v>
      </c>
      <c r="C21" s="7">
        <v>1560</v>
      </c>
      <c r="D21" s="7">
        <v>4990</v>
      </c>
      <c r="E21" s="7">
        <v>5500</v>
      </c>
      <c r="F21" s="7">
        <v>1357</v>
      </c>
      <c r="G21" s="7">
        <v>1638</v>
      </c>
      <c r="H21" s="7">
        <v>2881</v>
      </c>
      <c r="I21" s="7">
        <v>2886</v>
      </c>
    </row>
    <row r="22" spans="1:9">
      <c r="A22" s="6" t="s">
        <v>65</v>
      </c>
      <c r="B22" s="7">
        <v>2167</v>
      </c>
      <c r="C22" s="7">
        <v>2835</v>
      </c>
      <c r="D22" s="7">
        <v>10758</v>
      </c>
      <c r="E22" s="7">
        <v>12192</v>
      </c>
      <c r="F22" s="7">
        <v>1937</v>
      </c>
      <c r="G22" s="7">
        <v>2952</v>
      </c>
      <c r="H22" s="7">
        <v>5305</v>
      </c>
      <c r="I22" s="7">
        <v>9667</v>
      </c>
    </row>
    <row r="23" spans="1:9">
      <c r="A23" s="6" t="s">
        <v>66</v>
      </c>
      <c r="B23" s="7">
        <v>61</v>
      </c>
      <c r="C23" s="7">
        <v>143</v>
      </c>
      <c r="D23" s="7">
        <v>634</v>
      </c>
      <c r="E23" s="7">
        <v>1016</v>
      </c>
      <c r="F23" s="7">
        <v>59</v>
      </c>
      <c r="G23" s="7">
        <v>68</v>
      </c>
      <c r="H23" s="7">
        <v>739</v>
      </c>
      <c r="I23" s="7">
        <v>829</v>
      </c>
    </row>
    <row r="24" spans="1:9">
      <c r="A24" s="6" t="s">
        <v>67</v>
      </c>
      <c r="B24" s="7">
        <v>35</v>
      </c>
      <c r="C24" s="7">
        <v>577</v>
      </c>
      <c r="D24" s="7">
        <v>2242</v>
      </c>
      <c r="E24" s="7">
        <v>2713</v>
      </c>
      <c r="F24" s="7">
        <v>426</v>
      </c>
      <c r="G24" s="7">
        <v>500</v>
      </c>
      <c r="H24" s="7">
        <v>926</v>
      </c>
      <c r="I24" s="7">
        <v>1587</v>
      </c>
    </row>
    <row r="25" spans="1:9">
      <c r="A25" s="6" t="s">
        <v>68</v>
      </c>
      <c r="B25" s="7">
        <v>68</v>
      </c>
      <c r="C25" s="7">
        <v>93</v>
      </c>
      <c r="D25" s="7">
        <v>888</v>
      </c>
      <c r="E25" s="7">
        <v>573</v>
      </c>
      <c r="F25" s="7">
        <v>85</v>
      </c>
      <c r="G25" s="7">
        <v>108</v>
      </c>
      <c r="H25" s="7">
        <v>895</v>
      </c>
      <c r="I25" s="7">
        <v>845</v>
      </c>
    </row>
    <row r="26" spans="1:9">
      <c r="A26" s="6" t="s">
        <v>69</v>
      </c>
      <c r="B26" s="7">
        <v>100</v>
      </c>
      <c r="C26" s="7">
        <v>969</v>
      </c>
      <c r="D26" s="7">
        <v>2406</v>
      </c>
      <c r="E26" s="7">
        <v>3334</v>
      </c>
      <c r="F26" s="7">
        <v>503</v>
      </c>
      <c r="G26" s="7">
        <v>740</v>
      </c>
      <c r="H26" s="7">
        <v>1535</v>
      </c>
      <c r="I26" s="7">
        <v>2469</v>
      </c>
    </row>
    <row r="27" spans="1:9">
      <c r="A27" s="6" t="s">
        <v>70</v>
      </c>
      <c r="B27" s="7">
        <v>1</v>
      </c>
      <c r="C27" s="7">
        <v>6</v>
      </c>
      <c r="D27" s="7">
        <v>197</v>
      </c>
      <c r="E27" s="7">
        <v>204</v>
      </c>
      <c r="F27" s="7">
        <v>14</v>
      </c>
      <c r="G27" s="7">
        <v>19</v>
      </c>
      <c r="H27" s="7">
        <v>59</v>
      </c>
      <c r="I27" s="7">
        <v>68</v>
      </c>
    </row>
    <row r="28" spans="1:9">
      <c r="A28" s="6" t="s">
        <v>71</v>
      </c>
      <c r="B28" s="7">
        <v>31</v>
      </c>
      <c r="C28" s="7">
        <v>51</v>
      </c>
      <c r="D28" s="7">
        <v>72</v>
      </c>
      <c r="E28" s="7">
        <v>112</v>
      </c>
      <c r="F28" s="7">
        <v>38</v>
      </c>
      <c r="G28" s="7">
        <v>54</v>
      </c>
      <c r="H28" s="7">
        <v>213</v>
      </c>
      <c r="I28" s="7">
        <v>246</v>
      </c>
    </row>
    <row r="29" spans="1:9">
      <c r="A29" s="6" t="s">
        <v>72</v>
      </c>
      <c r="B29" s="7">
        <v>15</v>
      </c>
      <c r="C29" s="7">
        <v>16</v>
      </c>
      <c r="D29" s="7">
        <v>639</v>
      </c>
      <c r="E29" s="7">
        <v>732</v>
      </c>
      <c r="F29" s="7">
        <v>10</v>
      </c>
      <c r="G29" s="7">
        <v>8</v>
      </c>
      <c r="H29" s="7">
        <v>935</v>
      </c>
      <c r="I29" s="7">
        <v>1050</v>
      </c>
    </row>
    <row r="30" spans="1:9">
      <c r="A30" s="6" t="s">
        <v>73</v>
      </c>
      <c r="B30" s="7">
        <v>48</v>
      </c>
      <c r="C30" s="7">
        <v>320</v>
      </c>
      <c r="D30" s="7">
        <v>1069</v>
      </c>
      <c r="E30" s="7">
        <v>1226</v>
      </c>
      <c r="F30" s="7">
        <v>311</v>
      </c>
      <c r="G30" s="7">
        <v>385</v>
      </c>
      <c r="H30" s="7">
        <v>644</v>
      </c>
      <c r="I30" s="7">
        <v>1140</v>
      </c>
    </row>
    <row r="31" spans="1:9">
      <c r="A31" s="6" t="s">
        <v>74</v>
      </c>
      <c r="B31" s="7">
        <v>75</v>
      </c>
      <c r="C31" s="7">
        <v>131</v>
      </c>
      <c r="D31" s="7">
        <v>551</v>
      </c>
      <c r="E31" s="7">
        <v>568</v>
      </c>
      <c r="F31" s="7">
        <v>145</v>
      </c>
      <c r="G31" s="7">
        <v>153</v>
      </c>
      <c r="H31" s="7">
        <v>263</v>
      </c>
      <c r="I31" s="7">
        <v>328</v>
      </c>
    </row>
    <row r="32" spans="1:9">
      <c r="A32" s="6" t="s">
        <v>75</v>
      </c>
      <c r="B32" s="7">
        <v>17</v>
      </c>
      <c r="C32" s="7">
        <v>46</v>
      </c>
      <c r="D32" s="7">
        <v>1039</v>
      </c>
      <c r="E32" s="7">
        <v>777</v>
      </c>
      <c r="F32" s="7">
        <v>25</v>
      </c>
      <c r="G32" s="7">
        <v>27</v>
      </c>
      <c r="H32" s="7">
        <v>229</v>
      </c>
      <c r="I32" s="7">
        <v>235</v>
      </c>
    </row>
    <row r="33" spans="1:9">
      <c r="A33" s="6" t="s">
        <v>76</v>
      </c>
      <c r="B33" s="7">
        <v>63</v>
      </c>
      <c r="C33" s="7">
        <v>487</v>
      </c>
      <c r="D33" s="7">
        <v>1673</v>
      </c>
      <c r="E33" s="7">
        <v>1890</v>
      </c>
      <c r="F33" s="7">
        <v>411</v>
      </c>
      <c r="G33" s="7">
        <v>513</v>
      </c>
      <c r="H33" s="7">
        <v>944</v>
      </c>
      <c r="I33" s="7">
        <v>1116</v>
      </c>
    </row>
    <row r="34" spans="1:9">
      <c r="A34" s="6" t="s">
        <v>77</v>
      </c>
      <c r="B34" s="7">
        <v>230</v>
      </c>
      <c r="C34" s="7">
        <v>332</v>
      </c>
      <c r="D34" s="7">
        <v>5622</v>
      </c>
      <c r="E34" s="7">
        <v>5338</v>
      </c>
      <c r="F34" s="7">
        <v>972</v>
      </c>
      <c r="G34" s="7">
        <v>883</v>
      </c>
      <c r="H34" s="7">
        <v>2263</v>
      </c>
      <c r="I34" s="7">
        <v>2796</v>
      </c>
    </row>
    <row r="35" spans="1:9">
      <c r="A35" s="6" t="s">
        <v>78</v>
      </c>
      <c r="B35" s="7">
        <v>84</v>
      </c>
      <c r="C35" s="7">
        <v>190</v>
      </c>
      <c r="D35" s="7">
        <v>659</v>
      </c>
      <c r="E35" s="7">
        <v>798</v>
      </c>
      <c r="F35" s="7">
        <v>163</v>
      </c>
      <c r="G35" s="7">
        <v>154</v>
      </c>
      <c r="H35" s="7">
        <v>344</v>
      </c>
      <c r="I35" s="7">
        <v>471</v>
      </c>
    </row>
    <row r="36" spans="1:9">
      <c r="A36" s="6" t="s">
        <v>79</v>
      </c>
      <c r="B36" s="7">
        <v>104</v>
      </c>
      <c r="C36" s="7">
        <v>229</v>
      </c>
      <c r="D36" s="7">
        <v>992</v>
      </c>
      <c r="E36" s="7">
        <v>797</v>
      </c>
      <c r="F36" s="7">
        <v>102</v>
      </c>
      <c r="G36" s="7">
        <v>115</v>
      </c>
      <c r="H36" s="7">
        <v>458</v>
      </c>
      <c r="I36" s="7">
        <v>422</v>
      </c>
    </row>
    <row r="37" spans="1:9">
      <c r="A37" s="6" t="s">
        <v>80</v>
      </c>
      <c r="B37" s="7">
        <v>413</v>
      </c>
      <c r="C37" s="7">
        <v>447</v>
      </c>
      <c r="D37" s="7">
        <v>2824</v>
      </c>
      <c r="E37" s="7">
        <v>2928</v>
      </c>
      <c r="F37" s="7">
        <v>652</v>
      </c>
      <c r="G37" s="7">
        <v>634</v>
      </c>
      <c r="H37" s="7">
        <v>2755</v>
      </c>
      <c r="I37" s="7">
        <v>2334</v>
      </c>
    </row>
    <row r="38" spans="1:9">
      <c r="A38" s="6" t="s">
        <v>81</v>
      </c>
      <c r="B38" s="7">
        <v>264</v>
      </c>
      <c r="C38" s="7">
        <v>131</v>
      </c>
      <c r="D38" s="7">
        <v>843</v>
      </c>
      <c r="E38" s="7">
        <v>767</v>
      </c>
      <c r="F38" s="7">
        <v>333</v>
      </c>
      <c r="G38" s="7">
        <v>271</v>
      </c>
      <c r="H38" s="7">
        <v>883</v>
      </c>
      <c r="I38" s="7">
        <v>875</v>
      </c>
    </row>
    <row r="39" spans="1:9">
      <c r="A39" s="6" t="s">
        <v>82</v>
      </c>
      <c r="B39" s="7">
        <v>36</v>
      </c>
      <c r="C39" s="7">
        <v>229</v>
      </c>
      <c r="D39" s="7">
        <v>754</v>
      </c>
      <c r="E39" s="7">
        <v>893</v>
      </c>
      <c r="F39" s="7">
        <v>543</v>
      </c>
      <c r="G39" s="7">
        <v>616</v>
      </c>
      <c r="H39" s="7">
        <v>337</v>
      </c>
      <c r="I39" s="7">
        <v>491</v>
      </c>
    </row>
    <row r="40" spans="1:9">
      <c r="A40" s="6" t="s">
        <v>83</v>
      </c>
      <c r="B40" s="7">
        <v>2246</v>
      </c>
      <c r="C40" s="7">
        <v>4728</v>
      </c>
      <c r="D40" s="7">
        <v>14478</v>
      </c>
      <c r="E40" s="7">
        <v>16269</v>
      </c>
      <c r="F40" s="7">
        <v>5197</v>
      </c>
      <c r="G40" s="7">
        <v>4910</v>
      </c>
      <c r="H40" s="7">
        <v>12177</v>
      </c>
      <c r="I40" s="7">
        <v>12117</v>
      </c>
    </row>
    <row r="41" spans="1:9">
      <c r="A41" s="6" t="s">
        <v>84</v>
      </c>
      <c r="B41" s="7">
        <v>57</v>
      </c>
      <c r="C41" s="7">
        <v>138</v>
      </c>
      <c r="D41" s="7">
        <v>380</v>
      </c>
      <c r="E41" s="7">
        <v>505</v>
      </c>
      <c r="F41" s="7">
        <v>140</v>
      </c>
      <c r="G41" s="7">
        <v>201</v>
      </c>
      <c r="H41" s="7">
        <v>256</v>
      </c>
      <c r="I41" s="7">
        <v>318</v>
      </c>
    </row>
    <row r="42" spans="1:9">
      <c r="A42" s="6" t="s">
        <v>85</v>
      </c>
      <c r="B42" s="7">
        <v>0.11</v>
      </c>
      <c r="C42" s="7">
        <v>0.1</v>
      </c>
      <c r="D42" s="7">
        <v>9</v>
      </c>
      <c r="E42" s="7">
        <v>9</v>
      </c>
      <c r="F42" s="7">
        <v>2</v>
      </c>
      <c r="G42" s="7">
        <v>3</v>
      </c>
      <c r="H42" s="7">
        <v>2</v>
      </c>
      <c r="I42" s="7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(d) Transcription factors  </vt:lpstr>
      <vt:lpstr>2c - venn diagram </vt:lpstr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</dc:creator>
  <cp:lastModifiedBy>Revathi Thangaraj</cp:lastModifiedBy>
  <dcterms:created xsi:type="dcterms:W3CDTF">2018-07-13T02:16:00Z</dcterms:created>
  <dcterms:modified xsi:type="dcterms:W3CDTF">2023-12-16T09:3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2</vt:lpwstr>
  </property>
</Properties>
</file>